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wdq\魏登琴论文-1\修改\修改\Supplementary material\"/>
    </mc:Choice>
  </mc:AlternateContent>
  <xr:revisionPtr revIDLastSave="0" documentId="13_ncr:1_{6F65AD31-788C-46EA-89F6-8E57A389A046}" xr6:coauthVersionLast="47" xr6:coauthVersionMax="47" xr10:uidLastSave="{00000000-0000-0000-0000-000000000000}"/>
  <bookViews>
    <workbookView xWindow="-98" yWindow="-98" windowWidth="19396" windowHeight="11596" activeTab="2" xr2:uid="{49C65ABB-1B31-4FBA-A87B-6B8708B4ADFA}"/>
  </bookViews>
  <sheets>
    <sheet name="Identified (NCBI blast）" sheetId="6" r:id="rId1"/>
    <sheet name="Species contribution (phylum)" sheetId="5" r:id="rId2"/>
    <sheet name="Dominant bacteria (top9)" sheetId="7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S21" i="7" l="1"/>
  <c r="S20" i="7"/>
  <c r="S19" i="7"/>
  <c r="S18" i="7"/>
  <c r="S17" i="7"/>
  <c r="S16" i="7"/>
  <c r="S15" i="7"/>
  <c r="S14" i="7"/>
  <c r="S13" i="7"/>
  <c r="S12" i="7"/>
  <c r="S11" i="7"/>
  <c r="S10" i="7"/>
  <c r="S9" i="7"/>
  <c r="S8" i="7"/>
  <c r="S7" i="7"/>
  <c r="S6" i="7"/>
  <c r="S5" i="7"/>
  <c r="S4" i="7"/>
  <c r="D37" i="5"/>
  <c r="D38" i="5"/>
  <c r="D39" i="5"/>
  <c r="D40" i="5"/>
  <c r="D41" i="5"/>
  <c r="D42" i="5"/>
  <c r="D43" i="5"/>
  <c r="D44" i="5"/>
  <c r="D45" i="5"/>
  <c r="D46" i="5"/>
  <c r="D47" i="5"/>
  <c r="D48" i="5"/>
  <c r="D49" i="5"/>
  <c r="D50" i="5"/>
  <c r="D36" i="5"/>
  <c r="D33" i="5"/>
  <c r="D34" i="5"/>
  <c r="D32" i="5"/>
  <c r="D27" i="5"/>
  <c r="D28" i="5"/>
  <c r="D29" i="5"/>
  <c r="D30" i="5"/>
  <c r="D26" i="5"/>
  <c r="D17" i="5"/>
  <c r="D18" i="5"/>
  <c r="D19" i="5"/>
  <c r="D20" i="5"/>
  <c r="D21" i="5"/>
  <c r="D22" i="5"/>
  <c r="D16" i="5"/>
  <c r="D5" i="5"/>
  <c r="D6" i="5"/>
  <c r="D7" i="5"/>
  <c r="D8" i="5"/>
  <c r="D9" i="5"/>
  <c r="D10" i="5"/>
  <c r="D11" i="5"/>
  <c r="D12" i="5"/>
  <c r="D13" i="5"/>
  <c r="D14" i="5"/>
  <c r="D4" i="5"/>
  <c r="G53" i="5"/>
  <c r="H53" i="5" s="1"/>
  <c r="H52" i="5"/>
  <c r="H51" i="5"/>
  <c r="H50" i="5"/>
  <c r="C50" i="5"/>
  <c r="H49" i="5"/>
  <c r="H48" i="5"/>
  <c r="H47" i="5"/>
  <c r="H46" i="5"/>
  <c r="H45" i="5"/>
  <c r="H44" i="5"/>
  <c r="H43" i="5"/>
  <c r="H42" i="5"/>
  <c r="H41" i="5"/>
  <c r="H40" i="5"/>
  <c r="H39" i="5"/>
  <c r="H38" i="5"/>
  <c r="H37" i="5"/>
  <c r="H36" i="5"/>
  <c r="G34" i="5"/>
  <c r="H34" i="5" s="1"/>
  <c r="C34" i="5"/>
  <c r="H33" i="5"/>
  <c r="H32" i="5"/>
  <c r="C30" i="5"/>
  <c r="G28" i="5"/>
  <c r="H28" i="5" s="1"/>
  <c r="H27" i="5"/>
  <c r="H26" i="5"/>
  <c r="H24" i="5"/>
  <c r="G24" i="5"/>
  <c r="H23" i="5"/>
  <c r="H22" i="5"/>
  <c r="C22" i="5"/>
  <c r="H21" i="5"/>
  <c r="H20" i="5"/>
  <c r="H19" i="5"/>
  <c r="H18" i="5"/>
  <c r="H17" i="5"/>
  <c r="H16" i="5"/>
  <c r="C14" i="5"/>
  <c r="H13" i="5"/>
  <c r="G13" i="5"/>
  <c r="H12" i="5"/>
  <c r="H11" i="5"/>
  <c r="H10" i="5"/>
  <c r="H9" i="5"/>
  <c r="H8" i="5"/>
  <c r="H7" i="5"/>
  <c r="H6" i="5"/>
  <c r="H5" i="5"/>
  <c r="H4" i="5"/>
</calcChain>
</file>

<file path=xl/sharedStrings.xml><?xml version="1.0" encoding="utf-8"?>
<sst xmlns="http://schemas.openxmlformats.org/spreadsheetml/2006/main" count="1300" uniqueCount="476">
  <si>
    <t>Bacillus sp.</t>
  </si>
  <si>
    <t>IRHB1-1</t>
  </si>
  <si>
    <t>Pseudomonas chlororaphis</t>
  </si>
  <si>
    <t>Microbacterium trichothecenolyticum</t>
  </si>
  <si>
    <t>Brevundimonas sp. </t>
  </si>
  <si>
    <t>Lysinibacillus sp. </t>
  </si>
  <si>
    <t>Agromyces sp.</t>
  </si>
  <si>
    <t>Microbacterium yannicii </t>
  </si>
  <si>
    <t>Pseudoxanthomonas japonensis </t>
  </si>
  <si>
    <t>Paenibacillus polymyxa</t>
  </si>
  <si>
    <t>Pseudomonas mandelii </t>
  </si>
  <si>
    <t>Lechevalieria aerocolonigenes</t>
  </si>
  <si>
    <t>Bacillus sp. </t>
  </si>
  <si>
    <t>Bacillus aryabhattai</t>
  </si>
  <si>
    <t>Variovorax paradoxus </t>
  </si>
  <si>
    <t>Bacillus megaterium</t>
  </si>
  <si>
    <t>Cupriavidus sp. </t>
  </si>
  <si>
    <t>Bacterium sp.</t>
  </si>
  <si>
    <t>Exiguobacterium acetylicum</t>
  </si>
  <si>
    <t>Bacillus pumilus</t>
  </si>
  <si>
    <t>Nocardioides panaciterrae</t>
  </si>
  <si>
    <t>Paenibacillus sp.</t>
  </si>
  <si>
    <t>Bacillus altitudinis</t>
  </si>
  <si>
    <t>Cupriavidus necator</t>
  </si>
  <si>
    <t>Pseudomonas mandelii</t>
  </si>
  <si>
    <t>Streptomyces virginiae</t>
  </si>
  <si>
    <t>Streptomyces lavendulae</t>
  </si>
  <si>
    <t>Lysinibacillus sp.</t>
  </si>
  <si>
    <t>Empedobacter haloabium</t>
  </si>
  <si>
    <t>Bacillus mojavensis </t>
  </si>
  <si>
    <t>Pseudomonas jessenii </t>
  </si>
  <si>
    <t>Bacterium</t>
  </si>
  <si>
    <t>Streptomyces sp.</t>
  </si>
  <si>
    <t>Bacillus weihenstephanensis</t>
  </si>
  <si>
    <t>Bacillus thuringiensis</t>
  </si>
  <si>
    <t>Ensifer sesbaniae</t>
  </si>
  <si>
    <t>Cupriavidus sp.</t>
  </si>
  <si>
    <t>Bacillus pseudomycoides</t>
  </si>
  <si>
    <t>Enterobacter sp. </t>
  </si>
  <si>
    <t>Chryseobacterium cucumeris</t>
  </si>
  <si>
    <t>Pseudomonas sp.</t>
  </si>
  <si>
    <t>Pseudarthrobacter oxydans</t>
  </si>
  <si>
    <t>Microbacterium hydrocarbonoxydans</t>
  </si>
  <si>
    <t>Agrobacterium sp.</t>
  </si>
  <si>
    <t>Stenotrophomonas sp.</t>
  </si>
  <si>
    <t>Bacillus subtilis</t>
  </si>
  <si>
    <t>Microbacterium esteraromaticum</t>
  </si>
  <si>
    <t>Diaphorobacter ruginosibacter</t>
  </si>
  <si>
    <t>Agrococcus sp.</t>
  </si>
  <si>
    <t>Diaphorobacter sp.</t>
  </si>
  <si>
    <t>Arthrobacter sp.</t>
  </si>
  <si>
    <t>Microbacterium sp.</t>
  </si>
  <si>
    <t>Ensifer adhaerens</t>
  </si>
  <si>
    <t>Bacillus amyloliquefaciens</t>
  </si>
  <si>
    <t>Hymenobacter persicinus</t>
  </si>
  <si>
    <t>Flavobacterium sp.</t>
  </si>
  <si>
    <t>Massilia flava</t>
  </si>
  <si>
    <t>Rhizobium sp. G7 </t>
  </si>
  <si>
    <t>Solitalea canadensis</t>
  </si>
  <si>
    <t>Streptomyces setonensis</t>
  </si>
  <si>
    <t>Bacillus cereus</t>
  </si>
  <si>
    <t>Streptomyces ciscaucasicus</t>
  </si>
  <si>
    <t>Duganella violaceusniger</t>
  </si>
  <si>
    <t>Streptomyces griseoruber</t>
  </si>
  <si>
    <t>Pseudoxanthomonas sp.</t>
  </si>
  <si>
    <t>Streptomyces exfoliatus</t>
  </si>
  <si>
    <t>Streptomyces pratensis</t>
  </si>
  <si>
    <t>Chitinophaga pinensis</t>
  </si>
  <si>
    <t>Rhodococcus sp.</t>
  </si>
  <si>
    <t>Kosakonia sacchari</t>
  </si>
  <si>
    <t>Ensifer sp.</t>
  </si>
  <si>
    <t>Streptomyces populi</t>
  </si>
  <si>
    <t>Sphingobium mellinum</t>
  </si>
  <si>
    <t>Rhizobium metallidurans</t>
  </si>
  <si>
    <t>Deinococcus radiotolerans</t>
  </si>
  <si>
    <t>Arthrobacter chlorophenolicus</t>
  </si>
  <si>
    <t>Cellulosimicrobium funkei</t>
  </si>
  <si>
    <t>Shinella zoogloeoides</t>
  </si>
  <si>
    <t>Cellulosimicrobium sp.</t>
  </si>
  <si>
    <t>Actinobacteria bacterium</t>
  </si>
  <si>
    <t>Herbaspirillum sp.</t>
  </si>
  <si>
    <t>Streptomyces filipinensis</t>
  </si>
  <si>
    <t>Chryseobacterium culicis</t>
  </si>
  <si>
    <t>Rhodococcus aetherivorans</t>
  </si>
  <si>
    <t>Azohydromonas australica</t>
  </si>
  <si>
    <t>Pseudomonas hunanensis</t>
  </si>
  <si>
    <t>Achromobacter sp.</t>
  </si>
  <si>
    <t>Comamonas terrigena</t>
  </si>
  <si>
    <t>Paenibacillus populi</t>
  </si>
  <si>
    <t>Bacterium strain</t>
  </si>
  <si>
    <t>Cellulomonas biazotea</t>
  </si>
  <si>
    <t>Bacillus stratosphericus</t>
  </si>
  <si>
    <t>Streptomyces roseofulvus</t>
  </si>
  <si>
    <t>Sphingomonas trueperi</t>
  </si>
  <si>
    <t>Bacillus bingmayongensis</t>
  </si>
  <si>
    <t>Bacillus subtilis  </t>
  </si>
  <si>
    <t>Enterobacter sp.  </t>
  </si>
  <si>
    <t>Roseateles depolymerans </t>
  </si>
  <si>
    <t>Duganella levis</t>
  </si>
  <si>
    <t>Pseudoxanthomonas mexicana</t>
  </si>
  <si>
    <t>Dyadobacter jiangsuensis</t>
  </si>
  <si>
    <t>Massilia oculi</t>
  </si>
  <si>
    <t>Acinetobacter</t>
  </si>
  <si>
    <t>Bosea sp.</t>
  </si>
  <si>
    <t>Deinococcus sp.</t>
  </si>
  <si>
    <t>Rhizobium wenxiniae</t>
  </si>
  <si>
    <t>Hymenobacter sp.</t>
  </si>
  <si>
    <t>Bacillus huizhouensis</t>
  </si>
  <si>
    <t>Nocardioides sp.</t>
  </si>
  <si>
    <t>Pedobacter rhizosphaerae</t>
  </si>
  <si>
    <t>IRHB1-2</t>
  </si>
  <si>
    <t>IRHB1-4</t>
  </si>
  <si>
    <t>IRHB1-5</t>
  </si>
  <si>
    <t>IRHB1-6</t>
  </si>
  <si>
    <t>IRHB1-7</t>
  </si>
  <si>
    <t>IRHB1-8</t>
  </si>
  <si>
    <t>IRHB1-9</t>
  </si>
  <si>
    <t>IRHB1-10</t>
  </si>
  <si>
    <t>IRHB1-13</t>
  </si>
  <si>
    <t>IRHB1-19</t>
  </si>
  <si>
    <t>IRHB1-20</t>
  </si>
  <si>
    <t>IRHB1-21</t>
  </si>
  <si>
    <t>IRHB1-22</t>
  </si>
  <si>
    <t>IRHB1-23</t>
  </si>
  <si>
    <t>IRHB1-24</t>
  </si>
  <si>
    <t>IRHB1-12</t>
    <phoneticPr fontId="1" type="noConversion"/>
  </si>
  <si>
    <t>IRHB1-30</t>
  </si>
  <si>
    <t>IRHB1-33</t>
  </si>
  <si>
    <t>IRHB1-34</t>
  </si>
  <si>
    <t>IRHB1-35</t>
  </si>
  <si>
    <t>IRHB1-36</t>
  </si>
  <si>
    <t>IRHB1-25</t>
  </si>
  <si>
    <t>IRHB1-16</t>
    <phoneticPr fontId="1" type="noConversion"/>
  </si>
  <si>
    <t>IRHB1-26</t>
  </si>
  <si>
    <t>IRHB1-18</t>
    <phoneticPr fontId="1" type="noConversion"/>
  </si>
  <si>
    <t>IRHB1-27</t>
  </si>
  <si>
    <t>IRHB1-29</t>
    <phoneticPr fontId="1" type="noConversion"/>
  </si>
  <si>
    <t>IRHB1-39</t>
  </si>
  <si>
    <t>IRHB1-40</t>
  </si>
  <si>
    <t>IRHB1-41</t>
  </si>
  <si>
    <t>IRHB1-42</t>
  </si>
  <si>
    <t>IRHB1-43</t>
  </si>
  <si>
    <t>IRHB1-45</t>
  </si>
  <si>
    <t>IRHB1-32</t>
    <phoneticPr fontId="1" type="noConversion"/>
  </si>
  <si>
    <t>IRHB1-38</t>
    <phoneticPr fontId="1" type="noConversion"/>
  </si>
  <si>
    <t>IRHB1-46</t>
  </si>
  <si>
    <t>IRHB1-48</t>
  </si>
  <si>
    <t>IRHB1-49</t>
  </si>
  <si>
    <t>IRHB1-50</t>
  </si>
  <si>
    <t>IRHB1-51</t>
  </si>
  <si>
    <t>IRHB1-52</t>
  </si>
  <si>
    <t>IRHB1-53</t>
  </si>
  <si>
    <t>IRHB1-55</t>
    <phoneticPr fontId="1" type="noConversion"/>
  </si>
  <si>
    <t>IRHB1-58</t>
  </si>
  <si>
    <t>IRHB1-59</t>
  </si>
  <si>
    <t>IRHB1-64</t>
  </si>
  <si>
    <t>IRHB1-65</t>
  </si>
  <si>
    <t>IRHB1-57</t>
    <phoneticPr fontId="1" type="noConversion"/>
  </si>
  <si>
    <t>IRHB1-63</t>
    <phoneticPr fontId="1" type="noConversion"/>
  </si>
  <si>
    <t>IRHB1-67</t>
  </si>
  <si>
    <t>IRHB1-68</t>
  </si>
  <si>
    <t>IRHB1-73</t>
  </si>
  <si>
    <t>IRHB1-70</t>
    <phoneticPr fontId="1" type="noConversion"/>
  </si>
  <si>
    <t>IRHB1-74</t>
  </si>
  <si>
    <t>IRHB1-75</t>
  </si>
  <si>
    <t>IRHB1-78</t>
  </si>
  <si>
    <t>IRHB1-79</t>
  </si>
  <si>
    <t>IRHB1-80</t>
  </si>
  <si>
    <t>IRHB1-72</t>
    <phoneticPr fontId="1" type="noConversion"/>
  </si>
  <si>
    <t>IRHB1-81</t>
  </si>
  <si>
    <t>IRHB1-82</t>
  </si>
  <si>
    <t>IRHB1-77</t>
    <phoneticPr fontId="1" type="noConversion"/>
  </si>
  <si>
    <t>IRHB1-84</t>
  </si>
  <si>
    <t>IRHB1-85</t>
  </si>
  <si>
    <t>IRHB1-86</t>
  </si>
  <si>
    <t>IRHB1-202</t>
  </si>
  <si>
    <t>IRHB1-83</t>
  </si>
  <si>
    <t>IRHB1-201</t>
    <phoneticPr fontId="1" type="noConversion"/>
  </si>
  <si>
    <t>IRHB2-3</t>
  </si>
  <si>
    <t>IRHB2-7</t>
  </si>
  <si>
    <t>IRHB2-8</t>
  </si>
  <si>
    <t>IRHB2-10</t>
  </si>
  <si>
    <t>IRHB2-12</t>
  </si>
  <si>
    <t>IRHB2-13</t>
  </si>
  <si>
    <t>IRHB2-14</t>
  </si>
  <si>
    <t>IRHB2-15</t>
  </si>
  <si>
    <t>IRHB2-16</t>
  </si>
  <si>
    <t>IRHB2-19</t>
  </si>
  <si>
    <t>IRHB2-20</t>
  </si>
  <si>
    <t>IRHB2-21</t>
  </si>
  <si>
    <t>IRHB2-22</t>
  </si>
  <si>
    <t>IRHB2-23</t>
  </si>
  <si>
    <t>IRHB2-24</t>
  </si>
  <si>
    <t>IRHB2-25</t>
  </si>
  <si>
    <t>IRHB2-26</t>
  </si>
  <si>
    <t>IRHB2-29</t>
  </si>
  <si>
    <t>IRHB2-30</t>
  </si>
  <si>
    <t>IRHB2-31</t>
  </si>
  <si>
    <t>IRHB2-32</t>
  </si>
  <si>
    <t>IRHB2-35</t>
  </si>
  <si>
    <t>IRHB2-36</t>
  </si>
  <si>
    <t>IRHB2-37</t>
  </si>
  <si>
    <t>IRHB2-28</t>
    <phoneticPr fontId="1" type="noConversion"/>
  </si>
  <si>
    <t>IRHB2-41</t>
  </si>
  <si>
    <t>IRHB2-42</t>
  </si>
  <si>
    <t>IRHB2-38</t>
  </si>
  <si>
    <t>IRHB2-34</t>
    <phoneticPr fontId="1" type="noConversion"/>
  </si>
  <si>
    <t>IRHB2-40</t>
    <phoneticPr fontId="1" type="noConversion"/>
  </si>
  <si>
    <t>IRHB2-43</t>
  </si>
  <si>
    <t>IRHB2-44</t>
  </si>
  <si>
    <t>IRHB2-45</t>
  </si>
  <si>
    <t>MRHB1-101</t>
  </si>
  <si>
    <t>MRHB1-102</t>
  </si>
  <si>
    <t>MRHB1-103</t>
  </si>
  <si>
    <t>MRHB1-105</t>
  </si>
  <si>
    <t>IRHB2-Y</t>
    <phoneticPr fontId="1" type="noConversion"/>
  </si>
  <si>
    <t>IRHB3-X</t>
    <phoneticPr fontId="1" type="noConversion"/>
  </si>
  <si>
    <t>MRHB1-106</t>
  </si>
  <si>
    <t>MRHB1-107</t>
  </si>
  <si>
    <t>MRHB1-109</t>
  </si>
  <si>
    <t>MRHB1-110</t>
  </si>
  <si>
    <t>MRHB1-111</t>
  </si>
  <si>
    <t>MRHB1-112</t>
  </si>
  <si>
    <t>MRHB1-113</t>
  </si>
  <si>
    <t>MRHB1-114</t>
  </si>
  <si>
    <t>MRHB1-116</t>
  </si>
  <si>
    <t>MRHB1-117</t>
  </si>
  <si>
    <t>MRHB1-118</t>
  </si>
  <si>
    <t>MRHB1-119</t>
  </si>
  <si>
    <t>MRHB1-120</t>
  </si>
  <si>
    <t>MRHB1-121</t>
  </si>
  <si>
    <t>MRHB1-123</t>
  </si>
  <si>
    <t>MRHB1-124</t>
  </si>
  <si>
    <t>MRHB1-125</t>
  </si>
  <si>
    <t>MRHB1-126</t>
  </si>
  <si>
    <t>MRHB1-127</t>
  </si>
  <si>
    <t>MRHB1-128</t>
  </si>
  <si>
    <t>MRHB1-129</t>
  </si>
  <si>
    <t>MRHB1-130</t>
  </si>
  <si>
    <t>MRHB1-131</t>
  </si>
  <si>
    <t>MRHB1-132</t>
  </si>
  <si>
    <t>MRHB1-134</t>
  </si>
  <si>
    <t>MRHB1-135</t>
  </si>
  <si>
    <t>MRHB1-136</t>
  </si>
  <si>
    <t>MRHB1-137</t>
  </si>
  <si>
    <t>MRHB1-138</t>
  </si>
  <si>
    <t>MRHB1-139</t>
  </si>
  <si>
    <t>MRHB1-141</t>
  </si>
  <si>
    <t>MRHB1-142</t>
  </si>
  <si>
    <t>MRHB1-143</t>
  </si>
  <si>
    <t>MRHB1-144</t>
  </si>
  <si>
    <t>MRHB1-145</t>
  </si>
  <si>
    <t>MRHB1-146</t>
  </si>
  <si>
    <t>MRHB1-147</t>
  </si>
  <si>
    <t>MRHB1-148</t>
  </si>
  <si>
    <t>MRHB1-149</t>
  </si>
  <si>
    <t>MRHB1-150</t>
  </si>
  <si>
    <t>MRHB1-151</t>
  </si>
  <si>
    <t>MRHB1-152</t>
  </si>
  <si>
    <t>MRHB1-153</t>
  </si>
  <si>
    <t>MRHB1-154</t>
  </si>
  <si>
    <t>MRHB1-155</t>
  </si>
  <si>
    <t>MRHB1-156</t>
  </si>
  <si>
    <t>MRHB1-157</t>
  </si>
  <si>
    <t>MRHB1-158</t>
  </si>
  <si>
    <t>MRHB1-159</t>
  </si>
  <si>
    <t>MRHB1-160</t>
  </si>
  <si>
    <t>MRHB1-161</t>
  </si>
  <si>
    <t>MRHB1-162</t>
  </si>
  <si>
    <t>MRHB1-163</t>
  </si>
  <si>
    <t>MRHB1-164</t>
  </si>
  <si>
    <t>MRHB1-165</t>
  </si>
  <si>
    <t>MRHB1-167</t>
  </si>
  <si>
    <t>MRHB1-168</t>
  </si>
  <si>
    <t>MRHB1-169</t>
  </si>
  <si>
    <t>MRHB1-171</t>
  </si>
  <si>
    <t>MRHB1-172</t>
  </si>
  <si>
    <t>MRHB1-173</t>
  </si>
  <si>
    <t>MRHB1-174</t>
  </si>
  <si>
    <t>MRHB1-175</t>
  </si>
  <si>
    <t>MRHB1-204</t>
  </si>
  <si>
    <t>MRHB1-207</t>
  </si>
  <si>
    <t>MRHB2-8</t>
  </si>
  <si>
    <t>MRHB2-9</t>
  </si>
  <si>
    <t>MRHB2-14</t>
  </si>
  <si>
    <t>MRHB2-15</t>
  </si>
  <si>
    <t>MRHB2-16</t>
  </si>
  <si>
    <t>MRHB2-17</t>
  </si>
  <si>
    <t>MRHB2-18</t>
  </si>
  <si>
    <t>MRHB2-19</t>
  </si>
  <si>
    <t>MRHB2-6</t>
    <phoneticPr fontId="1" type="noConversion"/>
  </si>
  <si>
    <t>MRHB2-20</t>
  </si>
  <si>
    <t>MRHB2-21</t>
  </si>
  <si>
    <t>MRHB2-22</t>
  </si>
  <si>
    <t>MRHB2-23</t>
  </si>
  <si>
    <t>MRHB2-24</t>
  </si>
  <si>
    <t>MRHB2-25</t>
  </si>
  <si>
    <t>MRHB2-26</t>
  </si>
  <si>
    <t>MRHB2-27</t>
  </si>
  <si>
    <t>MRHB2-28</t>
  </si>
  <si>
    <t>MRHB2-29</t>
  </si>
  <si>
    <t>MRHB2-30</t>
  </si>
  <si>
    <t>MRHB2-31</t>
  </si>
  <si>
    <t>MRHB2-32</t>
  </si>
  <si>
    <t>MRHB2-35</t>
  </si>
  <si>
    <t>MRHB2-36</t>
  </si>
  <si>
    <t>MRHB2-37</t>
  </si>
  <si>
    <t>MRHB2-38</t>
  </si>
  <si>
    <t>MRHB2-39</t>
  </si>
  <si>
    <t>MRHB2-34</t>
    <phoneticPr fontId="1" type="noConversion"/>
  </si>
  <si>
    <t>MRHB2-40</t>
  </si>
  <si>
    <t>IRHB3</t>
    <phoneticPr fontId="1" type="noConversion"/>
  </si>
  <si>
    <t>IRHB14</t>
    <phoneticPr fontId="1" type="noConversion"/>
  </si>
  <si>
    <t>IRHB44</t>
    <phoneticPr fontId="1" type="noConversion"/>
  </si>
  <si>
    <t>IRHB47</t>
    <phoneticPr fontId="1" type="noConversion"/>
  </si>
  <si>
    <t>IRHB66</t>
    <phoneticPr fontId="1" type="noConversion"/>
  </si>
  <si>
    <t>IRHB208</t>
    <phoneticPr fontId="1" type="noConversion"/>
  </si>
  <si>
    <t>IRHB6</t>
    <phoneticPr fontId="1" type="noConversion"/>
  </si>
  <si>
    <t>IRHB9</t>
    <phoneticPr fontId="1" type="noConversion"/>
  </si>
  <si>
    <t>IRHB18</t>
    <phoneticPr fontId="1" type="noConversion"/>
  </si>
  <si>
    <t>MRHB108</t>
    <phoneticPr fontId="1" type="noConversion"/>
  </si>
  <si>
    <t>IRHB1</t>
    <phoneticPr fontId="1" type="noConversion"/>
  </si>
  <si>
    <t>IRHB2</t>
    <phoneticPr fontId="1" type="noConversion"/>
  </si>
  <si>
    <t>IRHB4</t>
    <phoneticPr fontId="1" type="noConversion"/>
  </si>
  <si>
    <t>IRHB5</t>
    <phoneticPr fontId="1" type="noConversion"/>
  </si>
  <si>
    <t>IRHB11</t>
    <phoneticPr fontId="1" type="noConversion"/>
  </si>
  <si>
    <t>MRHB1</t>
    <phoneticPr fontId="1" type="noConversion"/>
  </si>
  <si>
    <t>MRHB2</t>
    <phoneticPr fontId="1" type="noConversion"/>
  </si>
  <si>
    <t>MRHB3</t>
    <phoneticPr fontId="1" type="noConversion"/>
  </si>
  <si>
    <t>Chryseobacterium geocarposphaerae</t>
    <phoneticPr fontId="1" type="noConversion"/>
  </si>
  <si>
    <t>MRHB4</t>
    <phoneticPr fontId="1" type="noConversion"/>
  </si>
  <si>
    <t>MRHB7</t>
    <phoneticPr fontId="1" type="noConversion"/>
  </si>
  <si>
    <t>MRHB10</t>
    <phoneticPr fontId="1" type="noConversion"/>
  </si>
  <si>
    <t>Microbacterium phyllosphaerae</t>
    <phoneticPr fontId="1" type="noConversion"/>
  </si>
  <si>
    <t>MRHB11</t>
    <phoneticPr fontId="1" type="noConversion"/>
  </si>
  <si>
    <t>MRHB12</t>
    <phoneticPr fontId="1" type="noConversion"/>
  </si>
  <si>
    <t>Rhizobium bacterium</t>
    <phoneticPr fontId="1" type="noConversion"/>
  </si>
  <si>
    <t>MRHB13</t>
    <phoneticPr fontId="1" type="noConversion"/>
  </si>
  <si>
    <t>Glycine max</t>
  </si>
  <si>
    <t>China</t>
  </si>
  <si>
    <t>Dengqin Wei</t>
    <phoneticPr fontId="1" type="noConversion"/>
  </si>
  <si>
    <t>Bacillus sp.</t>
    <phoneticPr fontId="1" type="noConversion"/>
  </si>
  <si>
    <t>Lysinibacillus fusiformis</t>
    <phoneticPr fontId="1" type="noConversion"/>
  </si>
  <si>
    <t xml:space="preserve">Bacillus aryabhattai </t>
  </si>
  <si>
    <t>Neobacillus ginsengisoli</t>
  </si>
  <si>
    <t>Bacillus mycoides</t>
    <phoneticPr fontId="1" type="noConversion"/>
  </si>
  <si>
    <t>Rhizobium giardinii</t>
  </si>
  <si>
    <t>Neobacillus sp.</t>
    <phoneticPr fontId="1" type="noConversion"/>
  </si>
  <si>
    <t>Brevibacterium linens</t>
  </si>
  <si>
    <t>Bacterium</t>
    <phoneticPr fontId="1" type="noConversion"/>
  </si>
  <si>
    <t>Mammaliicoccus sciuri</t>
    <phoneticPr fontId="1" type="noConversion"/>
  </si>
  <si>
    <t>IRHB2-17</t>
    <phoneticPr fontId="1" type="noConversion"/>
  </si>
  <si>
    <t>The species contribution rate at the genus/phylum level</t>
    <phoneticPr fontId="7" type="noConversion"/>
  </si>
  <si>
    <t>IRHB</t>
  </si>
  <si>
    <t>MRHB</t>
  </si>
  <si>
    <t>Notes: 
IRHB-intercropping; 
MRHB-monoculture.</t>
    <phoneticPr fontId="7" type="noConversion"/>
  </si>
  <si>
    <t>Phylum</t>
  </si>
  <si>
    <t>Genus</t>
  </si>
  <si>
    <t>Number of species</t>
    <phoneticPr fontId="7" type="noConversion"/>
  </si>
  <si>
    <t>Species contribution</t>
  </si>
  <si>
    <t>Actinobacteria</t>
  </si>
  <si>
    <t>Lechevalieria sp.</t>
  </si>
  <si>
    <t>Streptomyces sp.</t>
  </si>
  <si>
    <t>Micromonospora sp.</t>
  </si>
  <si>
    <t>Microbacterium sp.</t>
  </si>
  <si>
    <t>Rthrobacter sp.</t>
  </si>
  <si>
    <t>Deinococcus sp.</t>
  </si>
  <si>
    <t xml:space="preserve">Agrococcus sp. </t>
  </si>
  <si>
    <t>Arthrobacter sp.</t>
  </si>
  <si>
    <t xml:space="preserve">Agromyces sp. </t>
  </si>
  <si>
    <t>Agromyces sp.</t>
  </si>
  <si>
    <t>Cellulosimicrobium sp.</t>
  </si>
  <si>
    <t xml:space="preserve">Brevibacterium sp. </t>
  </si>
  <si>
    <t>Actinobacteria sp.</t>
  </si>
  <si>
    <t>Microbacterium sp.</t>
    <phoneticPr fontId="7" type="noConversion"/>
  </si>
  <si>
    <t>Cellulomonas sp.</t>
  </si>
  <si>
    <t>Nocardioides sp.</t>
  </si>
  <si>
    <t>Rhodococcus sp.</t>
  </si>
  <si>
    <t>Total</t>
    <phoneticPr fontId="7" type="noConversion"/>
  </si>
  <si>
    <t>Bacteroidetes</t>
  </si>
  <si>
    <t>Chryseobacterium sp.</t>
  </si>
  <si>
    <t>Empedobacter sp.</t>
  </si>
  <si>
    <t>Chitinophaga sp.</t>
  </si>
  <si>
    <t xml:space="preserve">Flavobacterium sp. </t>
  </si>
  <si>
    <t>Hymenobacter sp.</t>
  </si>
  <si>
    <t>Paenibacillus sp.</t>
  </si>
  <si>
    <t>Solitalea sp.</t>
  </si>
  <si>
    <t>Pedobacter sp.</t>
  </si>
  <si>
    <t>Shinella sp.</t>
  </si>
  <si>
    <t>Dyadobacter sp.</t>
  </si>
  <si>
    <t>Firmicutes</t>
  </si>
  <si>
    <t>Bacillus sp.</t>
  </si>
  <si>
    <t>Neobacillus sp.</t>
  </si>
  <si>
    <t>Lysinibacillus sp.</t>
  </si>
  <si>
    <t>Exiguobacterium sp.</t>
  </si>
  <si>
    <t>Mammaliicoccus sp.</t>
  </si>
  <si>
    <t>Other</t>
  </si>
  <si>
    <t>Bacterium sp.</t>
  </si>
  <si>
    <t>Uncultured sp.</t>
  </si>
  <si>
    <t>Proteobacteria</t>
  </si>
  <si>
    <t xml:space="preserve">Agrobacterium sp. </t>
  </si>
  <si>
    <t>Acinetobacter sp.</t>
  </si>
  <si>
    <t xml:space="preserve">Brevundimonas sp. </t>
  </si>
  <si>
    <t>Massilia sp.</t>
  </si>
  <si>
    <t>Cupriavidus sp.</t>
  </si>
  <si>
    <t>Sphingobium sp.</t>
  </si>
  <si>
    <t>Pseudomonas  sp.</t>
  </si>
  <si>
    <t>Pseudomonas sp.</t>
  </si>
  <si>
    <t>Agrobacterium sp.</t>
  </si>
  <si>
    <t>Azohydromonas sp.</t>
  </si>
  <si>
    <t>Variovorax sp.</t>
  </si>
  <si>
    <t>Comamonas sp.</t>
  </si>
  <si>
    <t xml:space="preserve">Diaphorobacter sp. </t>
  </si>
  <si>
    <t>Kosakonia sp.</t>
  </si>
  <si>
    <t>Ensifer sp.</t>
  </si>
  <si>
    <t>Enterobacter sp.</t>
  </si>
  <si>
    <t>Rhizobium sp.</t>
  </si>
  <si>
    <t>Ochrobactrum sp.</t>
  </si>
  <si>
    <t>Pseudoxanthomonas sp.</t>
  </si>
  <si>
    <t>Achromobacter sp.</t>
  </si>
  <si>
    <t>Duganella sp.</t>
  </si>
  <si>
    <t>Stenotrophomonas sp.</t>
  </si>
  <si>
    <t>Herbaspirillum sp.</t>
  </si>
  <si>
    <t>Roseateles sp.</t>
  </si>
  <si>
    <t>Bosea sp.</t>
  </si>
  <si>
    <t>Strain</t>
    <phoneticPr fontId="1" type="noConversion"/>
  </si>
  <si>
    <t>Organism</t>
    <phoneticPr fontId="1" type="noConversion"/>
  </si>
  <si>
    <t>Host</t>
    <phoneticPr fontId="1" type="noConversion"/>
  </si>
  <si>
    <t>Country</t>
    <phoneticPr fontId="1" type="noConversion"/>
  </si>
  <si>
    <t>Collected by</t>
    <phoneticPr fontId="1" type="noConversion"/>
  </si>
  <si>
    <t>Group</t>
    <phoneticPr fontId="7" type="noConversion"/>
  </si>
  <si>
    <t>Strain codes</t>
    <phoneticPr fontId="7" type="noConversion"/>
  </si>
  <si>
    <t>Scientific Name</t>
  </si>
  <si>
    <t xml:space="preserve">Population </t>
  </si>
  <si>
    <t>Average</t>
  </si>
  <si>
    <t>IRHB1</t>
  </si>
  <si>
    <t>Enterobacter sp.</t>
    <phoneticPr fontId="7" type="noConversion"/>
  </si>
  <si>
    <t>IRHB2</t>
  </si>
  <si>
    <t>Chryseobacterium cucumeris</t>
    <phoneticPr fontId="7" type="noConversion"/>
  </si>
  <si>
    <t>IRHB3</t>
  </si>
  <si>
    <t>Pseudomonas chlororaphis</t>
    <phoneticPr fontId="7" type="noConversion"/>
  </si>
  <si>
    <t>IRHB4</t>
  </si>
  <si>
    <t>Pseudarthrobacter oxydans</t>
    <phoneticPr fontId="7" type="noConversion"/>
  </si>
  <si>
    <t>IRHB5</t>
  </si>
  <si>
    <t>Microbacterium hydrocarbonoxydans</t>
    <phoneticPr fontId="7" type="noConversion"/>
  </si>
  <si>
    <t>IRHB6</t>
  </si>
  <si>
    <t>Streptomyces lavendulae</t>
    <phoneticPr fontId="7" type="noConversion"/>
  </si>
  <si>
    <t>IRHB9</t>
  </si>
  <si>
    <t>Bacillus subtilis</t>
    <phoneticPr fontId="7" type="noConversion"/>
  </si>
  <si>
    <t>IRHB11</t>
  </si>
  <si>
    <t>Diaphorobacter ruginosibacter</t>
    <phoneticPr fontId="7" type="noConversion"/>
  </si>
  <si>
    <t>IRHB17</t>
  </si>
  <si>
    <t>Ensifer adhaerens</t>
    <phoneticPr fontId="7" type="noConversion"/>
  </si>
  <si>
    <t>MRHB1</t>
  </si>
  <si>
    <t>MRHB2</t>
  </si>
  <si>
    <t>MRHB3</t>
  </si>
  <si>
    <t>Roseateles depolymerans</t>
    <phoneticPr fontId="7" type="noConversion"/>
  </si>
  <si>
    <t>MRHB4</t>
  </si>
  <si>
    <t>Chryseobacterium geocarposphaerae</t>
    <phoneticPr fontId="7" type="noConversion"/>
  </si>
  <si>
    <t>MRHB7</t>
  </si>
  <si>
    <t>Bacillus safensis</t>
    <phoneticPr fontId="7" type="noConversion"/>
  </si>
  <si>
    <t>MRHB10</t>
  </si>
  <si>
    <t>Microbacterium phyllosphaerae</t>
    <phoneticPr fontId="7" type="noConversion"/>
  </si>
  <si>
    <t>MRHB11</t>
  </si>
  <si>
    <t>Pseudoxanthomonas mexicana</t>
    <phoneticPr fontId="7" type="noConversion"/>
  </si>
  <si>
    <t>MRHB12</t>
  </si>
  <si>
    <t>Rhizobiaceae bacterium</t>
    <phoneticPr fontId="7" type="noConversion"/>
  </si>
  <si>
    <t>MRHB13</t>
  </si>
  <si>
    <t>Dyadobacter jiangsuensis</t>
    <phoneticPr fontId="7" type="noConversion"/>
  </si>
  <si>
    <t>Parallel processing 1</t>
    <phoneticPr fontId="1" type="noConversion"/>
  </si>
  <si>
    <t>Parallel processing 2</t>
  </si>
  <si>
    <t>Parallel processing 3</t>
  </si>
  <si>
    <t>Parallel processing 4</t>
  </si>
  <si>
    <t>Parallel processing 5</t>
  </si>
  <si>
    <t>MRHB205</t>
    <phoneticPr fontId="1" type="noConversion"/>
  </si>
  <si>
    <r>
      <t>Top 9 bacteria isolated from intercropping (IRHB) and monoculture (MRHB) (10</t>
    </r>
    <r>
      <rPr>
        <b/>
        <vertAlign val="superscript"/>
        <sz val="20"/>
        <color theme="1"/>
        <rFont val="Times New Roman"/>
        <family val="1"/>
      </rPr>
      <t xml:space="preserve">6 </t>
    </r>
    <r>
      <rPr>
        <b/>
        <sz val="20"/>
        <color theme="1"/>
        <rFont val="Times New Roman"/>
        <family val="1"/>
      </rPr>
      <t>cfu/g soil)</t>
    </r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_ "/>
    <numFmt numFmtId="177" formatCode="0.00_ "/>
    <numFmt numFmtId="178" formatCode="0.0000_);[Red]\(0.0000\)"/>
  </numFmts>
  <fonts count="2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rgb="FFFF0000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u/>
      <sz val="11"/>
      <color theme="10"/>
      <name val="等线"/>
      <family val="2"/>
      <charset val="134"/>
      <scheme val="minor"/>
    </font>
    <font>
      <b/>
      <sz val="20"/>
      <color theme="1"/>
      <name val="Times New Roman"/>
      <family val="1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sz val="18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name val="Times New Roman"/>
      <family val="1"/>
    </font>
    <font>
      <b/>
      <vertAlign val="superscript"/>
      <sz val="20"/>
      <color theme="1"/>
      <name val="Times New Roman"/>
      <family val="1"/>
    </font>
    <font>
      <sz val="20"/>
      <color theme="1"/>
      <name val="Times New Roman"/>
      <family val="1"/>
    </font>
    <font>
      <u/>
      <sz val="12"/>
      <color theme="1"/>
      <name val="Times New Roman"/>
      <family val="1"/>
    </font>
    <font>
      <u/>
      <sz val="12"/>
      <color theme="10"/>
      <name val="Times New Roman"/>
      <family val="1"/>
    </font>
    <font>
      <u/>
      <sz val="12"/>
      <color rgb="FFFF0000"/>
      <name val="Times New Roman"/>
      <family val="1"/>
    </font>
    <font>
      <sz val="12"/>
      <color rgb="FFFF0000"/>
      <name val="Times New Roman"/>
      <family val="1"/>
    </font>
    <font>
      <sz val="12"/>
      <name val="Times New Roman"/>
      <family val="1"/>
    </font>
    <font>
      <sz val="12"/>
      <color theme="0" tint="-0.499984740745262"/>
      <name val="Times New Roman"/>
      <family val="1"/>
    </font>
    <font>
      <sz val="12"/>
      <color rgb="FF212121"/>
      <name val="Times New Roman"/>
      <family val="1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5" fillId="0" borderId="0" applyNumberFormat="0" applyFill="0" applyBorder="0" applyAlignment="0" applyProtection="0">
      <alignment vertical="center"/>
    </xf>
  </cellStyleXfs>
  <cellXfs count="65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 wrapText="1"/>
    </xf>
    <xf numFmtId="0" fontId="11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176" fontId="8" fillId="0" borderId="1" xfId="0" applyNumberFormat="1" applyFont="1" applyBorder="1" applyAlignment="1">
      <alignment horizontal="center" vertical="center"/>
    </xf>
    <xf numFmtId="10" fontId="8" fillId="0" borderId="1" xfId="0" applyNumberFormat="1" applyFont="1" applyBorder="1" applyAlignment="1">
      <alignment horizontal="center" vertical="center"/>
    </xf>
    <xf numFmtId="0" fontId="8" fillId="0" borderId="1" xfId="1" applyFont="1" applyFill="1" applyBorder="1" applyAlignment="1">
      <alignment horizontal="center" vertical="center"/>
    </xf>
    <xf numFmtId="10" fontId="8" fillId="0" borderId="1" xfId="1" applyNumberFormat="1" applyFont="1" applyFill="1" applyBorder="1" applyAlignment="1">
      <alignment horizontal="center" vertical="center"/>
    </xf>
    <xf numFmtId="176" fontId="8" fillId="0" borderId="1" xfId="1" applyNumberFormat="1" applyFont="1" applyFill="1" applyBorder="1" applyAlignment="1">
      <alignment horizontal="center" vertical="center"/>
    </xf>
    <xf numFmtId="0" fontId="8" fillId="0" borderId="1" xfId="1" applyFont="1" applyFill="1" applyBorder="1" applyAlignment="1">
      <alignment vertical="center"/>
    </xf>
    <xf numFmtId="0" fontId="8" fillId="0" borderId="1" xfId="0" applyFont="1" applyBorder="1">
      <alignment vertical="center"/>
    </xf>
    <xf numFmtId="9" fontId="8" fillId="0" borderId="1" xfId="0" applyNumberFormat="1" applyFont="1" applyBorder="1" applyAlignment="1">
      <alignment horizontal="center" vertical="center"/>
    </xf>
    <xf numFmtId="0" fontId="8" fillId="0" borderId="0" xfId="1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8" fillId="0" borderId="0" xfId="0" applyFont="1" applyAlignment="1"/>
    <xf numFmtId="0" fontId="10" fillId="0" borderId="0" xfId="0" applyFont="1" applyAlignment="1"/>
    <xf numFmtId="0" fontId="8" fillId="0" borderId="1" xfId="0" applyFont="1" applyBorder="1" applyProtection="1">
      <alignment vertical="center"/>
      <protection locked="0"/>
    </xf>
    <xf numFmtId="177" fontId="8" fillId="0" borderId="1" xfId="0" applyNumberFormat="1" applyFont="1" applyBorder="1">
      <alignment vertical="center"/>
    </xf>
    <xf numFmtId="0" fontId="8" fillId="0" borderId="1" xfId="1" applyFont="1" applyFill="1" applyBorder="1" applyAlignment="1" applyProtection="1">
      <alignment vertical="center"/>
      <protection locked="0"/>
    </xf>
    <xf numFmtId="0" fontId="8" fillId="0" borderId="1" xfId="0" applyFont="1" applyBorder="1" applyAlignment="1" applyProtection="1">
      <alignment horizontal="left" vertical="center"/>
      <protection locked="0"/>
    </xf>
    <xf numFmtId="49" fontId="8" fillId="0" borderId="0" xfId="1" applyNumberFormat="1" applyFont="1" applyFill="1" applyBorder="1" applyAlignment="1">
      <alignment horizontal="center" vertical="center"/>
    </xf>
    <xf numFmtId="0" fontId="8" fillId="0" borderId="0" xfId="1" applyFont="1" applyFill="1" applyBorder="1" applyAlignment="1">
      <alignment horizontal="left" vertical="top"/>
    </xf>
    <xf numFmtId="178" fontId="8" fillId="0" borderId="0" xfId="1" applyNumberFormat="1" applyFont="1" applyFill="1" applyBorder="1" applyAlignment="1"/>
    <xf numFmtId="0" fontId="8" fillId="0" borderId="0" xfId="0" applyFont="1" applyAlignment="1">
      <alignment horizontal="left" vertical="center"/>
    </xf>
    <xf numFmtId="0" fontId="8" fillId="0" borderId="0" xfId="0" applyFont="1" applyAlignment="1">
      <alignment horizontal="left"/>
    </xf>
    <xf numFmtId="0" fontId="8" fillId="0" borderId="0" xfId="0" applyFont="1">
      <alignment vertical="center"/>
    </xf>
    <xf numFmtId="0" fontId="14" fillId="0" borderId="0" xfId="1" applyFont="1" applyFill="1" applyBorder="1" applyAlignment="1">
      <alignment vertical="top"/>
    </xf>
    <xf numFmtId="0" fontId="15" fillId="0" borderId="0" xfId="1" applyFont="1" applyFill="1" applyBorder="1" applyAlignment="1">
      <alignment horizontal="left" vertical="center"/>
    </xf>
    <xf numFmtId="0" fontId="16" fillId="0" borderId="0" xfId="1" applyFont="1" applyFill="1" applyBorder="1" applyAlignment="1"/>
    <xf numFmtId="0" fontId="17" fillId="0" borderId="0" xfId="0" applyFont="1" applyAlignment="1">
      <alignment vertical="top"/>
    </xf>
    <xf numFmtId="178" fontId="8" fillId="0" borderId="0" xfId="0" applyNumberFormat="1" applyFont="1" applyAlignment="1"/>
    <xf numFmtId="0" fontId="15" fillId="0" borderId="0" xfId="1" applyFont="1" applyFill="1" applyBorder="1" applyAlignment="1"/>
    <xf numFmtId="0" fontId="16" fillId="0" borderId="0" xfId="1" applyFont="1" applyFill="1" applyBorder="1" applyAlignment="1">
      <alignment vertical="top"/>
    </xf>
    <xf numFmtId="0" fontId="8" fillId="0" borderId="0" xfId="0" applyFont="1" applyAlignment="1">
      <alignment horizontal="center"/>
    </xf>
    <xf numFmtId="0" fontId="8" fillId="0" borderId="0" xfId="0" applyFont="1" applyAlignment="1">
      <alignment vertical="top"/>
    </xf>
    <xf numFmtId="0" fontId="18" fillId="0" borderId="0" xfId="1" applyFont="1" applyFill="1" applyBorder="1" applyAlignment="1">
      <alignment vertical="center"/>
    </xf>
    <xf numFmtId="0" fontId="15" fillId="0" borderId="0" xfId="1" applyFont="1" applyFill="1" applyBorder="1" applyAlignment="1">
      <alignment horizontal="left"/>
    </xf>
    <xf numFmtId="0" fontId="19" fillId="0" borderId="0" xfId="0" applyFont="1" applyAlignment="1">
      <alignment horizontal="left"/>
    </xf>
    <xf numFmtId="0" fontId="20" fillId="0" borderId="0" xfId="0" applyFont="1" applyAlignment="1"/>
    <xf numFmtId="9" fontId="8" fillId="0" borderId="0" xfId="0" applyNumberFormat="1" applyFont="1" applyAlignment="1">
      <alignment vertical="top"/>
    </xf>
    <xf numFmtId="0" fontId="18" fillId="0" borderId="0" xfId="1" applyFont="1" applyFill="1" applyBorder="1" applyAlignment="1">
      <alignment horizontal="left" vertical="top"/>
    </xf>
    <xf numFmtId="0" fontId="5" fillId="0" borderId="0" xfId="1">
      <alignment vertical="center"/>
    </xf>
    <xf numFmtId="0" fontId="21" fillId="0" borderId="0" xfId="0" applyFont="1">
      <alignment vertical="center"/>
    </xf>
    <xf numFmtId="0" fontId="21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8" fillId="0" borderId="0" xfId="0" applyFont="1" applyAlignment="1">
      <alignment horizontal="left" vertical="top" wrapText="1"/>
    </xf>
    <xf numFmtId="0" fontId="8" fillId="0" borderId="1" xfId="1" applyFont="1" applyFill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13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10" fillId="0" borderId="5" xfId="0" applyFont="1" applyBorder="1" applyAlignment="1">
      <alignment horizontal="center" vertical="center"/>
    </xf>
    <xf numFmtId="0" fontId="10" fillId="0" borderId="6" xfId="0" applyFont="1" applyBorder="1" applyAlignment="1">
      <alignment horizontal="center" vertical="center"/>
    </xf>
    <xf numFmtId="0" fontId="10" fillId="0" borderId="5" xfId="0" applyFont="1" applyBorder="1" applyAlignment="1" applyProtection="1">
      <alignment horizontal="center" vertical="center"/>
      <protection locked="0"/>
    </xf>
    <xf numFmtId="0" fontId="10" fillId="0" borderId="6" xfId="0" applyFont="1" applyBorder="1" applyAlignment="1" applyProtection="1">
      <alignment horizontal="center" vertical="center"/>
      <protection locked="0"/>
    </xf>
  </cellXfs>
  <cellStyles count="2">
    <cellStyle name="常规" xfId="0" builtinId="0"/>
    <cellStyle name="超链接" xfId="1" builtinId="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3" Type="http://schemas.openxmlformats.org/officeDocument/2006/relationships/hyperlink" Target="https://blast.ncbi.nlm.nih.gov/Blast.cgi" TargetMode="External"/><Relationship Id="rId18" Type="http://schemas.openxmlformats.org/officeDocument/2006/relationships/hyperlink" Target="https://blast.ncbi.nlm.nih.gov/Blast.cgi" TargetMode="External"/><Relationship Id="rId26" Type="http://schemas.openxmlformats.org/officeDocument/2006/relationships/hyperlink" Target="https://blast.ncbi.nlm.nih.gov/Blast.cgi" TargetMode="External"/><Relationship Id="rId39" Type="http://schemas.openxmlformats.org/officeDocument/2006/relationships/hyperlink" Target="https://blast.ncbi.nlm.nih.gov/Blast.cgi" TargetMode="External"/><Relationship Id="rId21" Type="http://schemas.openxmlformats.org/officeDocument/2006/relationships/hyperlink" Target="https://www.ncbi.nlm.nih.gov/Taxonomy/Browser/wwwtax.cgi?mode=Undef&amp;id=1239&amp;lvl=3&amp;lin=f&amp;keep=1&amp;srchmode=1&amp;unlock" TargetMode="External"/><Relationship Id="rId34" Type="http://schemas.openxmlformats.org/officeDocument/2006/relationships/hyperlink" Target="https://blast.ncbi.nlm.nih.gov/Blast.cgi" TargetMode="External"/><Relationship Id="rId42" Type="http://schemas.openxmlformats.org/officeDocument/2006/relationships/hyperlink" Target="https://blast.ncbi.nlm.nih.gov/Blast.cgi" TargetMode="External"/><Relationship Id="rId7" Type="http://schemas.openxmlformats.org/officeDocument/2006/relationships/hyperlink" Target="https://blast.ncbi.nlm.nih.gov/Blast.cgi" TargetMode="External"/><Relationship Id="rId2" Type="http://schemas.openxmlformats.org/officeDocument/2006/relationships/hyperlink" Target="https://blast.ncbi.nlm.nih.gov/Blast.cgi" TargetMode="External"/><Relationship Id="rId16" Type="http://schemas.openxmlformats.org/officeDocument/2006/relationships/hyperlink" Target="https://blast.ncbi.nlm.nih.gov/Blast.cgi" TargetMode="External"/><Relationship Id="rId20" Type="http://schemas.openxmlformats.org/officeDocument/2006/relationships/hyperlink" Target="https://blast.ncbi.nlm.nih.gov/Blast.cgi" TargetMode="External"/><Relationship Id="rId29" Type="http://schemas.openxmlformats.org/officeDocument/2006/relationships/hyperlink" Target="https://blast.ncbi.nlm.nih.gov/Blast.cgi" TargetMode="External"/><Relationship Id="rId41" Type="http://schemas.openxmlformats.org/officeDocument/2006/relationships/hyperlink" Target="https://blast.ncbi.nlm.nih.gov/Blast.cgi" TargetMode="External"/><Relationship Id="rId1" Type="http://schemas.openxmlformats.org/officeDocument/2006/relationships/hyperlink" Target="https://blast.ncbi.nlm.nih.gov/Blast.cgi" TargetMode="External"/><Relationship Id="rId6" Type="http://schemas.openxmlformats.org/officeDocument/2006/relationships/hyperlink" Target="https://blast.ncbi.nlm.nih.gov/Blast.cgi" TargetMode="External"/><Relationship Id="rId11" Type="http://schemas.openxmlformats.org/officeDocument/2006/relationships/hyperlink" Target="https://blast.ncbi.nlm.nih.gov/Blast.cgi" TargetMode="External"/><Relationship Id="rId24" Type="http://schemas.openxmlformats.org/officeDocument/2006/relationships/hyperlink" Target="https://www.ncbi.nlm.nih.gov/Taxonomy/Browser/wwwtax.cgi?mode=Undef&amp;id=201174&amp;lvl=3&amp;lin=f&amp;keep=1&amp;srchmode=1&amp;unlock" TargetMode="External"/><Relationship Id="rId32" Type="http://schemas.openxmlformats.org/officeDocument/2006/relationships/hyperlink" Target="https://blast.ncbi.nlm.nih.gov/Blast.cgi" TargetMode="External"/><Relationship Id="rId37" Type="http://schemas.openxmlformats.org/officeDocument/2006/relationships/hyperlink" Target="https://blast.ncbi.nlm.nih.gov/Blast.cgi" TargetMode="External"/><Relationship Id="rId40" Type="http://schemas.openxmlformats.org/officeDocument/2006/relationships/hyperlink" Target="https://blast.ncbi.nlm.nih.gov/Blast.cgi" TargetMode="External"/><Relationship Id="rId5" Type="http://schemas.openxmlformats.org/officeDocument/2006/relationships/hyperlink" Target="https://blast.ncbi.nlm.nih.gov/Blast.cgi" TargetMode="External"/><Relationship Id="rId15" Type="http://schemas.openxmlformats.org/officeDocument/2006/relationships/hyperlink" Target="https://blast.ncbi.nlm.nih.gov/Blast.cgi" TargetMode="External"/><Relationship Id="rId23" Type="http://schemas.openxmlformats.org/officeDocument/2006/relationships/hyperlink" Target="https://www.ncbi.nlm.nih.gov/Taxonomy/Browser/wwwtax.cgi?mode=Undef&amp;id=1239&amp;lvl=3&amp;lin=f&amp;keep=1&amp;srchmode=1&amp;unlock" TargetMode="External"/><Relationship Id="rId28" Type="http://schemas.openxmlformats.org/officeDocument/2006/relationships/hyperlink" Target="https://blast.ncbi.nlm.nih.gov/Blast.cgi" TargetMode="External"/><Relationship Id="rId36" Type="http://schemas.openxmlformats.org/officeDocument/2006/relationships/hyperlink" Target="https://blast.ncbi.nlm.nih.gov/Blast.cgi" TargetMode="External"/><Relationship Id="rId10" Type="http://schemas.openxmlformats.org/officeDocument/2006/relationships/hyperlink" Target="https://blast.ncbi.nlm.nih.gov/Blast.cgi" TargetMode="External"/><Relationship Id="rId19" Type="http://schemas.openxmlformats.org/officeDocument/2006/relationships/hyperlink" Target="https://blast.ncbi.nlm.nih.gov/Blast.cgi" TargetMode="External"/><Relationship Id="rId31" Type="http://schemas.openxmlformats.org/officeDocument/2006/relationships/hyperlink" Target="https://blast.ncbi.nlm.nih.gov/Blast.cgi" TargetMode="External"/><Relationship Id="rId44" Type="http://schemas.openxmlformats.org/officeDocument/2006/relationships/hyperlink" Target="https://blast.ncbi.nlm.nih.gov/Blast.cgi" TargetMode="External"/><Relationship Id="rId4" Type="http://schemas.openxmlformats.org/officeDocument/2006/relationships/hyperlink" Target="https://blast.ncbi.nlm.nih.gov/Blast.cgi" TargetMode="External"/><Relationship Id="rId9" Type="http://schemas.openxmlformats.org/officeDocument/2006/relationships/hyperlink" Target="https://blast.ncbi.nlm.nih.gov/Blast.cgi" TargetMode="External"/><Relationship Id="rId14" Type="http://schemas.openxmlformats.org/officeDocument/2006/relationships/hyperlink" Target="https://blast.ncbi.nlm.nih.gov/Blast.cgi" TargetMode="External"/><Relationship Id="rId22" Type="http://schemas.openxmlformats.org/officeDocument/2006/relationships/hyperlink" Target="https://www.ncbi.nlm.nih.gov/Taxonomy/Browser/wwwtax.cgi?mode=Undef&amp;id=201174&amp;lvl=3&amp;lin=f&amp;keep=1&amp;srchmode=1&amp;unlock" TargetMode="External"/><Relationship Id="rId27" Type="http://schemas.openxmlformats.org/officeDocument/2006/relationships/hyperlink" Target="https://blast.ncbi.nlm.nih.gov/Blast.cgi" TargetMode="External"/><Relationship Id="rId30" Type="http://schemas.openxmlformats.org/officeDocument/2006/relationships/hyperlink" Target="https://blast.ncbi.nlm.nih.gov/Blast.cgi" TargetMode="External"/><Relationship Id="rId35" Type="http://schemas.openxmlformats.org/officeDocument/2006/relationships/hyperlink" Target="https://blast.ncbi.nlm.nih.gov/Blast.cgi" TargetMode="External"/><Relationship Id="rId43" Type="http://schemas.openxmlformats.org/officeDocument/2006/relationships/hyperlink" Target="https://blast.ncbi.nlm.nih.gov/Blast.cgi" TargetMode="External"/><Relationship Id="rId8" Type="http://schemas.openxmlformats.org/officeDocument/2006/relationships/hyperlink" Target="https://blast.ncbi.nlm.nih.gov/Blast.cgi" TargetMode="External"/><Relationship Id="rId3" Type="http://schemas.openxmlformats.org/officeDocument/2006/relationships/hyperlink" Target="https://blast.ncbi.nlm.nih.gov/Blast.cgi" TargetMode="External"/><Relationship Id="rId12" Type="http://schemas.openxmlformats.org/officeDocument/2006/relationships/hyperlink" Target="https://blast.ncbi.nlm.nih.gov/Blast.cgi" TargetMode="External"/><Relationship Id="rId17" Type="http://schemas.openxmlformats.org/officeDocument/2006/relationships/hyperlink" Target="https://blast.ncbi.nlm.nih.gov/Blast.cgi" TargetMode="External"/><Relationship Id="rId25" Type="http://schemas.openxmlformats.org/officeDocument/2006/relationships/hyperlink" Target="https://www.ncbi.nlm.nih.gov/Taxonomy/Browser/wwwtax.cgi?mode=Undef&amp;id=976&amp;lvl=3&amp;lin=f&amp;keep=1&amp;srchmode=1&amp;unlock" TargetMode="External"/><Relationship Id="rId33" Type="http://schemas.openxmlformats.org/officeDocument/2006/relationships/hyperlink" Target="https://blast.ncbi.nlm.nih.gov/Blast.cgi" TargetMode="External"/><Relationship Id="rId38" Type="http://schemas.openxmlformats.org/officeDocument/2006/relationships/hyperlink" Target="https://blast.ncbi.nlm.nih.gov/Blast.cgi" TargetMode="Externa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hyperlink" Target="https://blast.ncbi.nlm.nih.gov/Blast.cgi" TargetMode="External"/><Relationship Id="rId2" Type="http://schemas.openxmlformats.org/officeDocument/2006/relationships/hyperlink" Target="https://blast.ncbi.nlm.nih.gov/Blast.cgi" TargetMode="External"/><Relationship Id="rId1" Type="http://schemas.openxmlformats.org/officeDocument/2006/relationships/hyperlink" Target="https://blast.ncbi.nlm.nih.gov/Blast.cgi" TargetMode="External"/><Relationship Id="rId4" Type="http://schemas.openxmlformats.org/officeDocument/2006/relationships/hyperlink" Target="https://blast.ncbi.nlm.nih.gov/Blast.cgi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270A4C-AD5F-4587-B781-67DE5CC5AF61}">
  <dimension ref="A1:E233"/>
  <sheetViews>
    <sheetView workbookViewId="0">
      <selection activeCell="G10" sqref="G10"/>
    </sheetView>
  </sheetViews>
  <sheetFormatPr defaultRowHeight="13.9" x14ac:dyDescent="0.4"/>
  <cols>
    <col min="1" max="1" width="17.1328125" style="2" customWidth="1"/>
    <col min="2" max="2" width="35.265625" style="2" customWidth="1"/>
    <col min="3" max="3" width="18.46484375" style="19" customWidth="1"/>
    <col min="4" max="4" width="9.06640625" style="19"/>
    <col min="5" max="5" width="19.73046875" style="19" customWidth="1"/>
    <col min="6" max="16384" width="9.06640625" style="2"/>
  </cols>
  <sheetData>
    <row r="1" spans="1:5" s="49" customFormat="1" x14ac:dyDescent="0.4">
      <c r="A1" s="49" t="s">
        <v>425</v>
      </c>
      <c r="B1" s="49" t="s">
        <v>426</v>
      </c>
      <c r="C1" s="50" t="s">
        <v>427</v>
      </c>
      <c r="D1" s="50" t="s">
        <v>428</v>
      </c>
      <c r="E1" s="50" t="s">
        <v>429</v>
      </c>
    </row>
    <row r="2" spans="1:5" x14ac:dyDescent="0.4">
      <c r="A2" s="2" t="s">
        <v>1</v>
      </c>
      <c r="B2" s="2" t="s">
        <v>0</v>
      </c>
      <c r="C2" s="19" t="s">
        <v>338</v>
      </c>
      <c r="D2" s="19" t="s">
        <v>339</v>
      </c>
      <c r="E2" s="19" t="s">
        <v>340</v>
      </c>
    </row>
    <row r="3" spans="1:5" x14ac:dyDescent="0.4">
      <c r="A3" s="2" t="s">
        <v>110</v>
      </c>
      <c r="B3" s="2" t="s">
        <v>0</v>
      </c>
      <c r="C3" s="19" t="s">
        <v>338</v>
      </c>
      <c r="D3" s="19" t="s">
        <v>339</v>
      </c>
      <c r="E3" s="19" t="s">
        <v>340</v>
      </c>
    </row>
    <row r="4" spans="1:5" x14ac:dyDescent="0.4">
      <c r="A4" s="2" t="s">
        <v>311</v>
      </c>
      <c r="B4" s="2" t="s">
        <v>2</v>
      </c>
      <c r="C4" s="19" t="s">
        <v>338</v>
      </c>
      <c r="D4" s="19" t="s">
        <v>339</v>
      </c>
      <c r="E4" s="19" t="s">
        <v>340</v>
      </c>
    </row>
    <row r="5" spans="1:5" x14ac:dyDescent="0.4">
      <c r="A5" s="2" t="s">
        <v>111</v>
      </c>
      <c r="B5" s="2" t="s">
        <v>3</v>
      </c>
      <c r="C5" s="19" t="s">
        <v>338</v>
      </c>
      <c r="D5" s="19" t="s">
        <v>339</v>
      </c>
      <c r="E5" s="19" t="s">
        <v>340</v>
      </c>
    </row>
    <row r="6" spans="1:5" x14ac:dyDescent="0.4">
      <c r="A6" s="2" t="s">
        <v>112</v>
      </c>
      <c r="B6" s="2" t="s">
        <v>4</v>
      </c>
      <c r="C6" s="19" t="s">
        <v>338</v>
      </c>
      <c r="D6" s="19" t="s">
        <v>339</v>
      </c>
      <c r="E6" s="19" t="s">
        <v>340</v>
      </c>
    </row>
    <row r="7" spans="1:5" x14ac:dyDescent="0.4">
      <c r="A7" s="2" t="s">
        <v>113</v>
      </c>
      <c r="B7" s="2" t="s">
        <v>5</v>
      </c>
      <c r="C7" s="19" t="s">
        <v>338</v>
      </c>
      <c r="D7" s="19" t="s">
        <v>339</v>
      </c>
      <c r="E7" s="19" t="s">
        <v>340</v>
      </c>
    </row>
    <row r="8" spans="1:5" x14ac:dyDescent="0.4">
      <c r="A8" s="2" t="s">
        <v>114</v>
      </c>
      <c r="B8" s="2" t="s">
        <v>349</v>
      </c>
      <c r="C8" s="19" t="s">
        <v>338</v>
      </c>
      <c r="D8" s="19" t="s">
        <v>339</v>
      </c>
      <c r="E8" s="19" t="s">
        <v>340</v>
      </c>
    </row>
    <row r="9" spans="1:5" x14ac:dyDescent="0.4">
      <c r="A9" s="2" t="s">
        <v>115</v>
      </c>
      <c r="B9" s="2" t="s">
        <v>0</v>
      </c>
      <c r="C9" s="19" t="s">
        <v>338</v>
      </c>
      <c r="D9" s="19" t="s">
        <v>339</v>
      </c>
      <c r="E9" s="19" t="s">
        <v>340</v>
      </c>
    </row>
    <row r="10" spans="1:5" x14ac:dyDescent="0.4">
      <c r="A10" s="2" t="s">
        <v>116</v>
      </c>
      <c r="B10" s="2" t="s">
        <v>3</v>
      </c>
      <c r="C10" s="19" t="s">
        <v>338</v>
      </c>
      <c r="D10" s="19" t="s">
        <v>339</v>
      </c>
      <c r="E10" s="19" t="s">
        <v>340</v>
      </c>
    </row>
    <row r="11" spans="1:5" x14ac:dyDescent="0.4">
      <c r="A11" s="2" t="s">
        <v>117</v>
      </c>
      <c r="B11" s="2" t="s">
        <v>6</v>
      </c>
      <c r="C11" s="19" t="s">
        <v>338</v>
      </c>
      <c r="D11" s="19" t="s">
        <v>339</v>
      </c>
      <c r="E11" s="19" t="s">
        <v>340</v>
      </c>
    </row>
    <row r="12" spans="1:5" x14ac:dyDescent="0.4">
      <c r="A12" s="2" t="s">
        <v>125</v>
      </c>
      <c r="B12" s="2" t="s">
        <v>7</v>
      </c>
      <c r="C12" s="19" t="s">
        <v>338</v>
      </c>
      <c r="D12" s="19" t="s">
        <v>339</v>
      </c>
      <c r="E12" s="19" t="s">
        <v>340</v>
      </c>
    </row>
    <row r="13" spans="1:5" x14ac:dyDescent="0.4">
      <c r="A13" s="2" t="s">
        <v>118</v>
      </c>
      <c r="B13" s="2" t="s">
        <v>8</v>
      </c>
      <c r="C13" s="19" t="s">
        <v>338</v>
      </c>
      <c r="D13" s="19" t="s">
        <v>339</v>
      </c>
      <c r="E13" s="19" t="s">
        <v>340</v>
      </c>
    </row>
    <row r="14" spans="1:5" x14ac:dyDescent="0.4">
      <c r="A14" s="2" t="s">
        <v>312</v>
      </c>
      <c r="B14" s="2" t="s">
        <v>9</v>
      </c>
      <c r="C14" s="19" t="s">
        <v>338</v>
      </c>
      <c r="D14" s="19" t="s">
        <v>339</v>
      </c>
      <c r="E14" s="19" t="s">
        <v>340</v>
      </c>
    </row>
    <row r="15" spans="1:5" x14ac:dyDescent="0.4">
      <c r="A15" s="2" t="s">
        <v>132</v>
      </c>
      <c r="B15" s="2" t="s">
        <v>10</v>
      </c>
      <c r="C15" s="19" t="s">
        <v>338</v>
      </c>
      <c r="D15" s="19" t="s">
        <v>339</v>
      </c>
      <c r="E15" s="19" t="s">
        <v>340</v>
      </c>
    </row>
    <row r="16" spans="1:5" x14ac:dyDescent="0.4">
      <c r="A16" s="2" t="s">
        <v>134</v>
      </c>
      <c r="B16" s="2" t="s">
        <v>11</v>
      </c>
      <c r="C16" s="19" t="s">
        <v>338</v>
      </c>
      <c r="D16" s="19" t="s">
        <v>339</v>
      </c>
      <c r="E16" s="19" t="s">
        <v>340</v>
      </c>
    </row>
    <row r="17" spans="1:5" x14ac:dyDescent="0.4">
      <c r="A17" s="2" t="s">
        <v>119</v>
      </c>
      <c r="B17" s="2" t="s">
        <v>12</v>
      </c>
      <c r="C17" s="19" t="s">
        <v>338</v>
      </c>
      <c r="D17" s="19" t="s">
        <v>339</v>
      </c>
      <c r="E17" s="19" t="s">
        <v>340</v>
      </c>
    </row>
    <row r="18" spans="1:5" x14ac:dyDescent="0.4">
      <c r="A18" s="2" t="s">
        <v>120</v>
      </c>
      <c r="B18" s="2" t="s">
        <v>13</v>
      </c>
      <c r="C18" s="19" t="s">
        <v>338</v>
      </c>
      <c r="D18" s="19" t="s">
        <v>339</v>
      </c>
      <c r="E18" s="19" t="s">
        <v>340</v>
      </c>
    </row>
    <row r="19" spans="1:5" s="1" customFormat="1" x14ac:dyDescent="0.4">
      <c r="A19" s="2" t="s">
        <v>121</v>
      </c>
      <c r="B19" s="2" t="s">
        <v>341</v>
      </c>
      <c r="C19" s="19" t="s">
        <v>338</v>
      </c>
      <c r="D19" s="19" t="s">
        <v>339</v>
      </c>
      <c r="E19" s="19" t="s">
        <v>340</v>
      </c>
    </row>
    <row r="20" spans="1:5" x14ac:dyDescent="0.4">
      <c r="A20" s="2" t="s">
        <v>122</v>
      </c>
      <c r="B20" s="2" t="s">
        <v>14</v>
      </c>
      <c r="C20" s="19" t="s">
        <v>338</v>
      </c>
      <c r="D20" s="19" t="s">
        <v>339</v>
      </c>
      <c r="E20" s="19" t="s">
        <v>340</v>
      </c>
    </row>
    <row r="21" spans="1:5" x14ac:dyDescent="0.4">
      <c r="A21" s="2" t="s">
        <v>123</v>
      </c>
      <c r="B21" s="2" t="s">
        <v>15</v>
      </c>
      <c r="C21" s="19" t="s">
        <v>338</v>
      </c>
      <c r="D21" s="19" t="s">
        <v>339</v>
      </c>
      <c r="E21" s="19" t="s">
        <v>340</v>
      </c>
    </row>
    <row r="22" spans="1:5" x14ac:dyDescent="0.4">
      <c r="A22" s="2" t="s">
        <v>124</v>
      </c>
      <c r="B22" s="2" t="s">
        <v>15</v>
      </c>
      <c r="C22" s="19" t="s">
        <v>338</v>
      </c>
      <c r="D22" s="19" t="s">
        <v>339</v>
      </c>
      <c r="E22" s="19" t="s">
        <v>340</v>
      </c>
    </row>
    <row r="23" spans="1:5" x14ac:dyDescent="0.4">
      <c r="A23" s="2" t="s">
        <v>131</v>
      </c>
      <c r="B23" s="2" t="s">
        <v>0</v>
      </c>
      <c r="C23" s="19" t="s">
        <v>338</v>
      </c>
      <c r="D23" s="19" t="s">
        <v>339</v>
      </c>
      <c r="E23" s="19" t="s">
        <v>340</v>
      </c>
    </row>
    <row r="24" spans="1:5" x14ac:dyDescent="0.4">
      <c r="A24" s="2" t="s">
        <v>133</v>
      </c>
      <c r="B24" s="2" t="s">
        <v>0</v>
      </c>
      <c r="C24" s="19" t="s">
        <v>338</v>
      </c>
      <c r="D24" s="19" t="s">
        <v>339</v>
      </c>
      <c r="E24" s="19" t="s">
        <v>340</v>
      </c>
    </row>
    <row r="25" spans="1:5" x14ac:dyDescent="0.4">
      <c r="A25" s="2" t="s">
        <v>135</v>
      </c>
      <c r="B25" s="2" t="s">
        <v>15</v>
      </c>
      <c r="C25" s="19" t="s">
        <v>338</v>
      </c>
      <c r="D25" s="19" t="s">
        <v>339</v>
      </c>
      <c r="E25" s="19" t="s">
        <v>340</v>
      </c>
    </row>
    <row r="26" spans="1:5" x14ac:dyDescent="0.4">
      <c r="A26" s="2" t="s">
        <v>136</v>
      </c>
      <c r="B26" s="2" t="s">
        <v>0</v>
      </c>
      <c r="C26" s="19" t="s">
        <v>338</v>
      </c>
      <c r="D26" s="19" t="s">
        <v>339</v>
      </c>
      <c r="E26" s="19" t="s">
        <v>340</v>
      </c>
    </row>
    <row r="27" spans="1:5" x14ac:dyDescent="0.4">
      <c r="A27" s="2" t="s">
        <v>126</v>
      </c>
      <c r="B27" s="2" t="s">
        <v>16</v>
      </c>
      <c r="C27" s="19" t="s">
        <v>338</v>
      </c>
      <c r="D27" s="19" t="s">
        <v>339</v>
      </c>
      <c r="E27" s="19" t="s">
        <v>340</v>
      </c>
    </row>
    <row r="28" spans="1:5" x14ac:dyDescent="0.4">
      <c r="A28" s="2" t="s">
        <v>143</v>
      </c>
      <c r="B28" s="2" t="s">
        <v>17</v>
      </c>
      <c r="C28" s="19" t="s">
        <v>338</v>
      </c>
      <c r="D28" s="19" t="s">
        <v>339</v>
      </c>
      <c r="E28" s="19" t="s">
        <v>340</v>
      </c>
    </row>
    <row r="29" spans="1:5" x14ac:dyDescent="0.4">
      <c r="A29" s="2" t="s">
        <v>127</v>
      </c>
      <c r="B29" s="2" t="s">
        <v>18</v>
      </c>
      <c r="C29" s="19" t="s">
        <v>338</v>
      </c>
      <c r="D29" s="19" t="s">
        <v>339</v>
      </c>
      <c r="E29" s="19" t="s">
        <v>340</v>
      </c>
    </row>
    <row r="30" spans="1:5" x14ac:dyDescent="0.4">
      <c r="A30" s="2" t="s">
        <v>128</v>
      </c>
      <c r="B30" s="2" t="s">
        <v>19</v>
      </c>
      <c r="C30" s="19" t="s">
        <v>338</v>
      </c>
      <c r="D30" s="19" t="s">
        <v>339</v>
      </c>
      <c r="E30" s="19" t="s">
        <v>340</v>
      </c>
    </row>
    <row r="31" spans="1:5" s="1" customFormat="1" x14ac:dyDescent="0.4">
      <c r="A31" s="2" t="s">
        <v>129</v>
      </c>
      <c r="B31" s="2" t="s">
        <v>341</v>
      </c>
      <c r="C31" s="19" t="s">
        <v>338</v>
      </c>
      <c r="D31" s="19" t="s">
        <v>339</v>
      </c>
      <c r="E31" s="19" t="s">
        <v>340</v>
      </c>
    </row>
    <row r="32" spans="1:5" x14ac:dyDescent="0.4">
      <c r="A32" s="2" t="s">
        <v>130</v>
      </c>
      <c r="B32" s="2" t="s">
        <v>15</v>
      </c>
      <c r="C32" s="19" t="s">
        <v>338</v>
      </c>
      <c r="D32" s="19" t="s">
        <v>339</v>
      </c>
      <c r="E32" s="19" t="s">
        <v>340</v>
      </c>
    </row>
    <row r="33" spans="1:5" x14ac:dyDescent="0.4">
      <c r="A33" s="2" t="s">
        <v>144</v>
      </c>
      <c r="B33" s="2" t="s">
        <v>0</v>
      </c>
      <c r="C33" s="19" t="s">
        <v>338</v>
      </c>
      <c r="D33" s="19" t="s">
        <v>339</v>
      </c>
      <c r="E33" s="19" t="s">
        <v>340</v>
      </c>
    </row>
    <row r="34" spans="1:5" x14ac:dyDescent="0.4">
      <c r="A34" s="2" t="s">
        <v>137</v>
      </c>
      <c r="B34" s="2" t="s">
        <v>0</v>
      </c>
      <c r="C34" s="19" t="s">
        <v>338</v>
      </c>
      <c r="D34" s="19" t="s">
        <v>339</v>
      </c>
      <c r="E34" s="19" t="s">
        <v>340</v>
      </c>
    </row>
    <row r="35" spans="1:5" x14ac:dyDescent="0.4">
      <c r="A35" s="2" t="s">
        <v>138</v>
      </c>
      <c r="B35" s="2" t="s">
        <v>20</v>
      </c>
      <c r="C35" s="19" t="s">
        <v>338</v>
      </c>
      <c r="D35" s="19" t="s">
        <v>339</v>
      </c>
      <c r="E35" s="19" t="s">
        <v>340</v>
      </c>
    </row>
    <row r="36" spans="1:5" x14ac:dyDescent="0.4">
      <c r="A36" s="2" t="s">
        <v>139</v>
      </c>
      <c r="B36" s="2" t="s">
        <v>0</v>
      </c>
      <c r="C36" s="19" t="s">
        <v>338</v>
      </c>
      <c r="D36" s="19" t="s">
        <v>339</v>
      </c>
      <c r="E36" s="19" t="s">
        <v>340</v>
      </c>
    </row>
    <row r="37" spans="1:5" x14ac:dyDescent="0.4">
      <c r="A37" s="2" t="s">
        <v>140</v>
      </c>
      <c r="B37" s="2" t="s">
        <v>0</v>
      </c>
      <c r="C37" s="19" t="s">
        <v>338</v>
      </c>
      <c r="D37" s="19" t="s">
        <v>339</v>
      </c>
      <c r="E37" s="19" t="s">
        <v>340</v>
      </c>
    </row>
    <row r="38" spans="1:5" x14ac:dyDescent="0.4">
      <c r="A38" s="2" t="s">
        <v>141</v>
      </c>
      <c r="B38" s="2" t="s">
        <v>21</v>
      </c>
      <c r="C38" s="19" t="s">
        <v>338</v>
      </c>
      <c r="D38" s="19" t="s">
        <v>339</v>
      </c>
      <c r="E38" s="19" t="s">
        <v>340</v>
      </c>
    </row>
    <row r="39" spans="1:5" x14ac:dyDescent="0.4">
      <c r="A39" s="2" t="s">
        <v>313</v>
      </c>
      <c r="B39" s="2" t="s">
        <v>22</v>
      </c>
      <c r="C39" s="19" t="s">
        <v>338</v>
      </c>
      <c r="D39" s="19" t="s">
        <v>339</v>
      </c>
      <c r="E39" s="19" t="s">
        <v>340</v>
      </c>
    </row>
    <row r="40" spans="1:5" x14ac:dyDescent="0.4">
      <c r="A40" s="2" t="s">
        <v>142</v>
      </c>
      <c r="B40" s="2" t="s">
        <v>23</v>
      </c>
      <c r="C40" s="19" t="s">
        <v>338</v>
      </c>
      <c r="D40" s="19" t="s">
        <v>339</v>
      </c>
      <c r="E40" s="19" t="s">
        <v>340</v>
      </c>
    </row>
    <row r="41" spans="1:5" x14ac:dyDescent="0.4">
      <c r="A41" s="2" t="s">
        <v>145</v>
      </c>
      <c r="B41" s="2" t="s">
        <v>24</v>
      </c>
      <c r="C41" s="19" t="s">
        <v>338</v>
      </c>
      <c r="D41" s="19" t="s">
        <v>339</v>
      </c>
      <c r="E41" s="19" t="s">
        <v>340</v>
      </c>
    </row>
    <row r="42" spans="1:5" x14ac:dyDescent="0.4">
      <c r="A42" s="2" t="s">
        <v>314</v>
      </c>
      <c r="B42" s="2" t="s">
        <v>25</v>
      </c>
      <c r="C42" s="19" t="s">
        <v>338</v>
      </c>
      <c r="D42" s="19" t="s">
        <v>339</v>
      </c>
      <c r="E42" s="19" t="s">
        <v>340</v>
      </c>
    </row>
    <row r="43" spans="1:5" x14ac:dyDescent="0.4">
      <c r="A43" s="2" t="s">
        <v>146</v>
      </c>
      <c r="B43" s="2" t="s">
        <v>13</v>
      </c>
      <c r="C43" s="19" t="s">
        <v>338</v>
      </c>
      <c r="D43" s="19" t="s">
        <v>339</v>
      </c>
      <c r="E43" s="19" t="s">
        <v>340</v>
      </c>
    </row>
    <row r="44" spans="1:5" x14ac:dyDescent="0.4">
      <c r="A44" s="2" t="s">
        <v>147</v>
      </c>
      <c r="B44" s="2" t="s">
        <v>0</v>
      </c>
      <c r="C44" s="19" t="s">
        <v>338</v>
      </c>
      <c r="D44" s="19" t="s">
        <v>339</v>
      </c>
      <c r="E44" s="19" t="s">
        <v>340</v>
      </c>
    </row>
    <row r="45" spans="1:5" x14ac:dyDescent="0.4">
      <c r="A45" s="2" t="s">
        <v>148</v>
      </c>
      <c r="B45" s="2" t="s">
        <v>15</v>
      </c>
      <c r="C45" s="19" t="s">
        <v>338</v>
      </c>
      <c r="D45" s="19" t="s">
        <v>339</v>
      </c>
      <c r="E45" s="19" t="s">
        <v>340</v>
      </c>
    </row>
    <row r="46" spans="1:5" x14ac:dyDescent="0.4">
      <c r="A46" s="2" t="s">
        <v>149</v>
      </c>
      <c r="B46" s="2" t="s">
        <v>349</v>
      </c>
      <c r="C46" s="19" t="s">
        <v>338</v>
      </c>
      <c r="D46" s="19" t="s">
        <v>339</v>
      </c>
      <c r="E46" s="19" t="s">
        <v>340</v>
      </c>
    </row>
    <row r="47" spans="1:5" x14ac:dyDescent="0.4">
      <c r="A47" s="2" t="s">
        <v>150</v>
      </c>
      <c r="B47" s="2" t="s">
        <v>13</v>
      </c>
      <c r="C47" s="19" t="s">
        <v>338</v>
      </c>
      <c r="D47" s="19" t="s">
        <v>339</v>
      </c>
      <c r="E47" s="19" t="s">
        <v>340</v>
      </c>
    </row>
    <row r="48" spans="1:5" x14ac:dyDescent="0.4">
      <c r="A48" s="2" t="s">
        <v>151</v>
      </c>
      <c r="B48" s="2" t="s">
        <v>15</v>
      </c>
      <c r="C48" s="19" t="s">
        <v>338</v>
      </c>
      <c r="D48" s="19" t="s">
        <v>339</v>
      </c>
      <c r="E48" s="19" t="s">
        <v>340</v>
      </c>
    </row>
    <row r="49" spans="1:5" x14ac:dyDescent="0.4">
      <c r="A49" s="2" t="s">
        <v>152</v>
      </c>
      <c r="B49" s="2" t="s">
        <v>0</v>
      </c>
      <c r="C49" s="19" t="s">
        <v>338</v>
      </c>
      <c r="D49" s="19" t="s">
        <v>339</v>
      </c>
      <c r="E49" s="19" t="s">
        <v>340</v>
      </c>
    </row>
    <row r="50" spans="1:5" x14ac:dyDescent="0.4">
      <c r="A50" s="2" t="s">
        <v>157</v>
      </c>
      <c r="B50" s="2" t="s">
        <v>26</v>
      </c>
      <c r="C50" s="19" t="s">
        <v>338</v>
      </c>
      <c r="D50" s="19" t="s">
        <v>339</v>
      </c>
      <c r="E50" s="19" t="s">
        <v>340</v>
      </c>
    </row>
    <row r="51" spans="1:5" x14ac:dyDescent="0.4">
      <c r="A51" s="2" t="s">
        <v>153</v>
      </c>
      <c r="B51" s="2" t="s">
        <v>13</v>
      </c>
      <c r="C51" s="19" t="s">
        <v>338</v>
      </c>
      <c r="D51" s="19" t="s">
        <v>339</v>
      </c>
      <c r="E51" s="19" t="s">
        <v>340</v>
      </c>
    </row>
    <row r="52" spans="1:5" x14ac:dyDescent="0.4">
      <c r="A52" s="2" t="s">
        <v>154</v>
      </c>
      <c r="B52" s="2" t="s">
        <v>15</v>
      </c>
      <c r="C52" s="19" t="s">
        <v>338</v>
      </c>
      <c r="D52" s="19" t="s">
        <v>339</v>
      </c>
      <c r="E52" s="19" t="s">
        <v>340</v>
      </c>
    </row>
    <row r="53" spans="1:5" x14ac:dyDescent="0.4">
      <c r="A53" s="2" t="s">
        <v>158</v>
      </c>
      <c r="B53" s="2" t="s">
        <v>0</v>
      </c>
      <c r="C53" s="19" t="s">
        <v>338</v>
      </c>
      <c r="D53" s="19" t="s">
        <v>339</v>
      </c>
      <c r="E53" s="19" t="s">
        <v>340</v>
      </c>
    </row>
    <row r="54" spans="1:5" x14ac:dyDescent="0.4">
      <c r="A54" s="2" t="s">
        <v>155</v>
      </c>
      <c r="B54" s="2" t="s">
        <v>27</v>
      </c>
      <c r="C54" s="19" t="s">
        <v>338</v>
      </c>
      <c r="D54" s="19" t="s">
        <v>339</v>
      </c>
      <c r="E54" s="19" t="s">
        <v>340</v>
      </c>
    </row>
    <row r="55" spans="1:5" x14ac:dyDescent="0.4">
      <c r="A55" s="2" t="s">
        <v>156</v>
      </c>
      <c r="B55" s="2" t="s">
        <v>28</v>
      </c>
      <c r="C55" s="19" t="s">
        <v>338</v>
      </c>
      <c r="D55" s="19" t="s">
        <v>339</v>
      </c>
      <c r="E55" s="19" t="s">
        <v>340</v>
      </c>
    </row>
    <row r="56" spans="1:5" x14ac:dyDescent="0.4">
      <c r="A56" s="2" t="s">
        <v>315</v>
      </c>
      <c r="B56" s="2" t="s">
        <v>29</v>
      </c>
      <c r="C56" s="19" t="s">
        <v>338</v>
      </c>
      <c r="D56" s="19" t="s">
        <v>339</v>
      </c>
      <c r="E56" s="19" t="s">
        <v>340</v>
      </c>
    </row>
    <row r="57" spans="1:5" x14ac:dyDescent="0.4">
      <c r="A57" s="2" t="s">
        <v>159</v>
      </c>
      <c r="B57" s="2" t="s">
        <v>30</v>
      </c>
      <c r="C57" s="19" t="s">
        <v>338</v>
      </c>
      <c r="D57" s="19" t="s">
        <v>339</v>
      </c>
      <c r="E57" s="19" t="s">
        <v>340</v>
      </c>
    </row>
    <row r="58" spans="1:5" s="1" customFormat="1" x14ac:dyDescent="0.4">
      <c r="A58" s="2" t="s">
        <v>160</v>
      </c>
      <c r="B58" s="2" t="s">
        <v>342</v>
      </c>
      <c r="C58" s="19" t="s">
        <v>338</v>
      </c>
      <c r="D58" s="19" t="s">
        <v>339</v>
      </c>
      <c r="E58" s="19" t="s">
        <v>340</v>
      </c>
    </row>
    <row r="59" spans="1:5" x14ac:dyDescent="0.4">
      <c r="A59" s="2" t="s">
        <v>162</v>
      </c>
      <c r="B59" s="2" t="s">
        <v>0</v>
      </c>
      <c r="C59" s="19" t="s">
        <v>338</v>
      </c>
      <c r="D59" s="19" t="s">
        <v>339</v>
      </c>
      <c r="E59" s="19" t="s">
        <v>340</v>
      </c>
    </row>
    <row r="60" spans="1:5" x14ac:dyDescent="0.4">
      <c r="A60" s="2" t="s">
        <v>168</v>
      </c>
      <c r="B60" s="2" t="s">
        <v>15</v>
      </c>
      <c r="C60" s="19" t="s">
        <v>338</v>
      </c>
      <c r="D60" s="19" t="s">
        <v>339</v>
      </c>
      <c r="E60" s="19" t="s">
        <v>340</v>
      </c>
    </row>
    <row r="61" spans="1:5" x14ac:dyDescent="0.4">
      <c r="A61" s="2" t="s">
        <v>161</v>
      </c>
      <c r="B61" s="2" t="s">
        <v>15</v>
      </c>
      <c r="C61" s="19" t="s">
        <v>338</v>
      </c>
      <c r="D61" s="19" t="s">
        <v>339</v>
      </c>
      <c r="E61" s="19" t="s">
        <v>340</v>
      </c>
    </row>
    <row r="62" spans="1:5" x14ac:dyDescent="0.4">
      <c r="A62" s="2" t="s">
        <v>163</v>
      </c>
      <c r="B62" s="2" t="s">
        <v>31</v>
      </c>
      <c r="C62" s="19" t="s">
        <v>338</v>
      </c>
      <c r="D62" s="19" t="s">
        <v>339</v>
      </c>
      <c r="E62" s="19" t="s">
        <v>340</v>
      </c>
    </row>
    <row r="63" spans="1:5" x14ac:dyDescent="0.4">
      <c r="A63" s="2" t="s">
        <v>164</v>
      </c>
      <c r="B63" s="2" t="s">
        <v>13</v>
      </c>
      <c r="C63" s="19" t="s">
        <v>338</v>
      </c>
      <c r="D63" s="19" t="s">
        <v>339</v>
      </c>
      <c r="E63" s="19" t="s">
        <v>340</v>
      </c>
    </row>
    <row r="64" spans="1:5" x14ac:dyDescent="0.4">
      <c r="A64" s="2" t="s">
        <v>171</v>
      </c>
      <c r="B64" s="2" t="s">
        <v>31</v>
      </c>
      <c r="C64" s="19" t="s">
        <v>338</v>
      </c>
      <c r="D64" s="19" t="s">
        <v>339</v>
      </c>
      <c r="E64" s="19" t="s">
        <v>340</v>
      </c>
    </row>
    <row r="65" spans="1:5" x14ac:dyDescent="0.4">
      <c r="A65" s="2" t="s">
        <v>165</v>
      </c>
      <c r="B65" s="2" t="s">
        <v>0</v>
      </c>
      <c r="C65" s="19" t="s">
        <v>338</v>
      </c>
      <c r="D65" s="19" t="s">
        <v>339</v>
      </c>
      <c r="E65" s="19" t="s">
        <v>340</v>
      </c>
    </row>
    <row r="66" spans="1:5" x14ac:dyDescent="0.4">
      <c r="A66" s="2" t="s">
        <v>166</v>
      </c>
      <c r="B66" s="2" t="s">
        <v>32</v>
      </c>
      <c r="C66" s="19" t="s">
        <v>338</v>
      </c>
      <c r="D66" s="19" t="s">
        <v>339</v>
      </c>
      <c r="E66" s="19" t="s">
        <v>340</v>
      </c>
    </row>
    <row r="67" spans="1:5" x14ac:dyDescent="0.4">
      <c r="A67" s="2" t="s">
        <v>167</v>
      </c>
      <c r="B67" s="2" t="s">
        <v>22</v>
      </c>
      <c r="C67" s="19" t="s">
        <v>338</v>
      </c>
      <c r="D67" s="19" t="s">
        <v>339</v>
      </c>
      <c r="E67" s="19" t="s">
        <v>340</v>
      </c>
    </row>
    <row r="68" spans="1:5" x14ac:dyDescent="0.4">
      <c r="A68" s="2" t="s">
        <v>169</v>
      </c>
      <c r="B68" s="2" t="s">
        <v>33</v>
      </c>
      <c r="C68" s="19" t="s">
        <v>338</v>
      </c>
      <c r="D68" s="19" t="s">
        <v>339</v>
      </c>
      <c r="E68" s="19" t="s">
        <v>340</v>
      </c>
    </row>
    <row r="69" spans="1:5" x14ac:dyDescent="0.4">
      <c r="A69" s="2" t="s">
        <v>170</v>
      </c>
      <c r="B69" s="2" t="s">
        <v>0</v>
      </c>
      <c r="C69" s="19" t="s">
        <v>338</v>
      </c>
      <c r="D69" s="19" t="s">
        <v>339</v>
      </c>
      <c r="E69" s="19" t="s">
        <v>340</v>
      </c>
    </row>
    <row r="70" spans="1:5" x14ac:dyDescent="0.4">
      <c r="A70" s="2" t="s">
        <v>176</v>
      </c>
      <c r="B70" s="2" t="s">
        <v>34</v>
      </c>
      <c r="C70" s="19" t="s">
        <v>338</v>
      </c>
      <c r="D70" s="19" t="s">
        <v>339</v>
      </c>
      <c r="E70" s="19" t="s">
        <v>340</v>
      </c>
    </row>
    <row r="71" spans="1:5" x14ac:dyDescent="0.4">
      <c r="A71" s="2" t="s">
        <v>172</v>
      </c>
      <c r="B71" s="2" t="s">
        <v>35</v>
      </c>
      <c r="C71" s="19" t="s">
        <v>338</v>
      </c>
      <c r="D71" s="19" t="s">
        <v>339</v>
      </c>
      <c r="E71" s="19" t="s">
        <v>340</v>
      </c>
    </row>
    <row r="72" spans="1:5" x14ac:dyDescent="0.4">
      <c r="A72" s="2" t="s">
        <v>173</v>
      </c>
      <c r="B72" s="2" t="s">
        <v>36</v>
      </c>
      <c r="C72" s="19" t="s">
        <v>338</v>
      </c>
      <c r="D72" s="19" t="s">
        <v>339</v>
      </c>
      <c r="E72" s="19" t="s">
        <v>340</v>
      </c>
    </row>
    <row r="73" spans="1:5" x14ac:dyDescent="0.4">
      <c r="A73" s="2" t="s">
        <v>174</v>
      </c>
      <c r="B73" s="2" t="s">
        <v>36</v>
      </c>
      <c r="C73" s="19" t="s">
        <v>338</v>
      </c>
      <c r="D73" s="19" t="s">
        <v>339</v>
      </c>
      <c r="E73" s="19" t="s">
        <v>340</v>
      </c>
    </row>
    <row r="74" spans="1:5" x14ac:dyDescent="0.4">
      <c r="A74" s="2" t="s">
        <v>177</v>
      </c>
      <c r="B74" s="2" t="s">
        <v>2</v>
      </c>
      <c r="C74" s="19" t="s">
        <v>338</v>
      </c>
      <c r="D74" s="19" t="s">
        <v>339</v>
      </c>
      <c r="E74" s="19" t="s">
        <v>340</v>
      </c>
    </row>
    <row r="75" spans="1:5" x14ac:dyDescent="0.4">
      <c r="A75" s="2" t="s">
        <v>175</v>
      </c>
      <c r="B75" s="2" t="s">
        <v>9</v>
      </c>
      <c r="C75" s="19" t="s">
        <v>338</v>
      </c>
      <c r="D75" s="19" t="s">
        <v>339</v>
      </c>
      <c r="E75" s="19" t="s">
        <v>340</v>
      </c>
    </row>
    <row r="76" spans="1:5" x14ac:dyDescent="0.4">
      <c r="A76" s="2" t="s">
        <v>316</v>
      </c>
      <c r="B76" s="2" t="s">
        <v>37</v>
      </c>
      <c r="C76" s="19" t="s">
        <v>338</v>
      </c>
      <c r="D76" s="19" t="s">
        <v>339</v>
      </c>
      <c r="E76" s="19" t="s">
        <v>340</v>
      </c>
    </row>
    <row r="77" spans="1:5" x14ac:dyDescent="0.4">
      <c r="A77" s="2" t="s">
        <v>321</v>
      </c>
      <c r="B77" s="2" t="s">
        <v>38</v>
      </c>
      <c r="C77" s="19" t="s">
        <v>338</v>
      </c>
      <c r="D77" s="19" t="s">
        <v>339</v>
      </c>
      <c r="E77" s="19" t="s">
        <v>340</v>
      </c>
    </row>
    <row r="78" spans="1:5" x14ac:dyDescent="0.4">
      <c r="A78" s="2" t="s">
        <v>322</v>
      </c>
      <c r="B78" s="2" t="s">
        <v>39</v>
      </c>
      <c r="C78" s="19" t="s">
        <v>338</v>
      </c>
      <c r="D78" s="19" t="s">
        <v>339</v>
      </c>
      <c r="E78" s="19" t="s">
        <v>340</v>
      </c>
    </row>
    <row r="79" spans="1:5" x14ac:dyDescent="0.4">
      <c r="A79" s="2" t="s">
        <v>178</v>
      </c>
      <c r="B79" s="2" t="s">
        <v>40</v>
      </c>
      <c r="C79" s="19" t="s">
        <v>338</v>
      </c>
      <c r="D79" s="19" t="s">
        <v>339</v>
      </c>
      <c r="E79" s="19" t="s">
        <v>340</v>
      </c>
    </row>
    <row r="80" spans="1:5" x14ac:dyDescent="0.4">
      <c r="A80" s="2" t="s">
        <v>323</v>
      </c>
      <c r="B80" s="2" t="s">
        <v>41</v>
      </c>
      <c r="C80" s="19" t="s">
        <v>338</v>
      </c>
      <c r="D80" s="19" t="s">
        <v>339</v>
      </c>
      <c r="E80" s="19" t="s">
        <v>340</v>
      </c>
    </row>
    <row r="81" spans="1:5" x14ac:dyDescent="0.4">
      <c r="A81" s="2" t="s">
        <v>324</v>
      </c>
      <c r="B81" s="2" t="s">
        <v>42</v>
      </c>
      <c r="C81" s="19" t="s">
        <v>338</v>
      </c>
      <c r="D81" s="19" t="s">
        <v>339</v>
      </c>
      <c r="E81" s="19" t="s">
        <v>340</v>
      </c>
    </row>
    <row r="82" spans="1:5" x14ac:dyDescent="0.4">
      <c r="A82" s="2" t="s">
        <v>317</v>
      </c>
      <c r="B82" s="2" t="s">
        <v>26</v>
      </c>
      <c r="C82" s="19" t="s">
        <v>338</v>
      </c>
      <c r="D82" s="19" t="s">
        <v>339</v>
      </c>
      <c r="E82" s="19" t="s">
        <v>340</v>
      </c>
    </row>
    <row r="83" spans="1:5" s="3" customFormat="1" x14ac:dyDescent="0.4">
      <c r="A83" s="3" t="s">
        <v>179</v>
      </c>
      <c r="B83" s="3" t="s">
        <v>43</v>
      </c>
      <c r="C83" s="20" t="s">
        <v>338</v>
      </c>
      <c r="D83" s="20" t="s">
        <v>339</v>
      </c>
      <c r="E83" s="20" t="s">
        <v>340</v>
      </c>
    </row>
    <row r="84" spans="1:5" s="3" customFormat="1" x14ac:dyDescent="0.4">
      <c r="A84" s="3" t="s">
        <v>180</v>
      </c>
      <c r="B84" s="3" t="s">
        <v>44</v>
      </c>
      <c r="C84" s="20" t="s">
        <v>338</v>
      </c>
      <c r="D84" s="20" t="s">
        <v>339</v>
      </c>
      <c r="E84" s="20" t="s">
        <v>340</v>
      </c>
    </row>
    <row r="85" spans="1:5" x14ac:dyDescent="0.4">
      <c r="A85" s="2" t="s">
        <v>318</v>
      </c>
      <c r="B85" s="2" t="s">
        <v>45</v>
      </c>
      <c r="C85" s="19" t="s">
        <v>338</v>
      </c>
      <c r="D85" s="19" t="s">
        <v>339</v>
      </c>
      <c r="E85" s="19" t="s">
        <v>340</v>
      </c>
    </row>
    <row r="86" spans="1:5" x14ac:dyDescent="0.4">
      <c r="A86" s="2" t="s">
        <v>181</v>
      </c>
      <c r="B86" s="2" t="s">
        <v>46</v>
      </c>
      <c r="C86" s="19" t="s">
        <v>338</v>
      </c>
      <c r="D86" s="19" t="s">
        <v>339</v>
      </c>
      <c r="E86" s="19" t="s">
        <v>340</v>
      </c>
    </row>
    <row r="87" spans="1:5" x14ac:dyDescent="0.4">
      <c r="A87" s="2" t="s">
        <v>325</v>
      </c>
      <c r="B87" s="2" t="s">
        <v>47</v>
      </c>
      <c r="C87" s="19" t="s">
        <v>338</v>
      </c>
      <c r="D87" s="19" t="s">
        <v>339</v>
      </c>
      <c r="E87" s="19" t="s">
        <v>340</v>
      </c>
    </row>
    <row r="88" spans="1:5" x14ac:dyDescent="0.4">
      <c r="A88" s="2" t="s">
        <v>182</v>
      </c>
      <c r="B88" s="2" t="s">
        <v>48</v>
      </c>
      <c r="C88" s="19" t="s">
        <v>338</v>
      </c>
      <c r="D88" s="19" t="s">
        <v>339</v>
      </c>
      <c r="E88" s="19" t="s">
        <v>340</v>
      </c>
    </row>
    <row r="89" spans="1:5" x14ac:dyDescent="0.4">
      <c r="A89" s="2" t="s">
        <v>183</v>
      </c>
      <c r="B89" s="2" t="s">
        <v>49</v>
      </c>
      <c r="C89" s="19" t="s">
        <v>338</v>
      </c>
      <c r="D89" s="19" t="s">
        <v>339</v>
      </c>
      <c r="E89" s="19" t="s">
        <v>340</v>
      </c>
    </row>
    <row r="90" spans="1:5" s="1" customFormat="1" x14ac:dyDescent="0.4">
      <c r="A90" s="2" t="s">
        <v>184</v>
      </c>
      <c r="B90" s="2" t="s">
        <v>344</v>
      </c>
      <c r="C90" s="19" t="s">
        <v>338</v>
      </c>
      <c r="D90" s="19" t="s">
        <v>339</v>
      </c>
      <c r="E90" s="19" t="s">
        <v>340</v>
      </c>
    </row>
    <row r="91" spans="1:5" s="1" customFormat="1" x14ac:dyDescent="0.4">
      <c r="A91" s="2" t="s">
        <v>185</v>
      </c>
      <c r="B91" s="2" t="s">
        <v>343</v>
      </c>
      <c r="C91" s="19" t="s">
        <v>338</v>
      </c>
      <c r="D91" s="19" t="s">
        <v>339</v>
      </c>
      <c r="E91" s="19" t="s">
        <v>340</v>
      </c>
    </row>
    <row r="92" spans="1:5" x14ac:dyDescent="0.4">
      <c r="A92" s="2" t="s">
        <v>186</v>
      </c>
      <c r="B92" s="2" t="s">
        <v>0</v>
      </c>
      <c r="C92" s="19" t="s">
        <v>338</v>
      </c>
      <c r="D92" s="19" t="s">
        <v>339</v>
      </c>
      <c r="E92" s="19" t="s">
        <v>340</v>
      </c>
    </row>
    <row r="93" spans="1:5" x14ac:dyDescent="0.4">
      <c r="A93" s="2" t="s">
        <v>351</v>
      </c>
      <c r="B93" s="2" t="s">
        <v>52</v>
      </c>
      <c r="C93" s="19" t="s">
        <v>338</v>
      </c>
      <c r="D93" s="19" t="s">
        <v>339</v>
      </c>
      <c r="E93" s="19" t="s">
        <v>340</v>
      </c>
    </row>
    <row r="94" spans="1:5" x14ac:dyDescent="0.4">
      <c r="A94" s="2" t="s">
        <v>319</v>
      </c>
      <c r="B94" s="2" t="s">
        <v>53</v>
      </c>
      <c r="C94" s="19" t="s">
        <v>338</v>
      </c>
      <c r="D94" s="19" t="s">
        <v>339</v>
      </c>
      <c r="E94" s="19" t="s">
        <v>340</v>
      </c>
    </row>
    <row r="95" spans="1:5" x14ac:dyDescent="0.4">
      <c r="A95" s="2" t="s">
        <v>187</v>
      </c>
      <c r="B95" s="2" t="s">
        <v>54</v>
      </c>
      <c r="C95" s="19" t="s">
        <v>338</v>
      </c>
      <c r="D95" s="19" t="s">
        <v>339</v>
      </c>
      <c r="E95" s="19" t="s">
        <v>340</v>
      </c>
    </row>
    <row r="96" spans="1:5" x14ac:dyDescent="0.4">
      <c r="A96" s="2" t="s">
        <v>188</v>
      </c>
      <c r="B96" s="2" t="s">
        <v>36</v>
      </c>
      <c r="C96" s="19" t="s">
        <v>338</v>
      </c>
      <c r="D96" s="19" t="s">
        <v>339</v>
      </c>
      <c r="E96" s="19" t="s">
        <v>340</v>
      </c>
    </row>
    <row r="97" spans="1:5" x14ac:dyDescent="0.4">
      <c r="A97" s="2" t="s">
        <v>189</v>
      </c>
      <c r="B97" s="2" t="s">
        <v>32</v>
      </c>
      <c r="C97" s="19" t="s">
        <v>338</v>
      </c>
      <c r="D97" s="19" t="s">
        <v>339</v>
      </c>
      <c r="E97" s="19" t="s">
        <v>340</v>
      </c>
    </row>
    <row r="98" spans="1:5" x14ac:dyDescent="0.4">
      <c r="A98" s="2" t="s">
        <v>190</v>
      </c>
      <c r="B98" s="2" t="s">
        <v>31</v>
      </c>
      <c r="C98" s="19" t="s">
        <v>338</v>
      </c>
      <c r="D98" s="19" t="s">
        <v>339</v>
      </c>
      <c r="E98" s="19" t="s">
        <v>340</v>
      </c>
    </row>
    <row r="99" spans="1:5" x14ac:dyDescent="0.4">
      <c r="A99" s="2" t="s">
        <v>191</v>
      </c>
      <c r="B99" s="2" t="s">
        <v>350</v>
      </c>
      <c r="C99" s="19" t="s">
        <v>338</v>
      </c>
      <c r="D99" s="19" t="s">
        <v>339</v>
      </c>
      <c r="E99" s="19" t="s">
        <v>340</v>
      </c>
    </row>
    <row r="100" spans="1:5" x14ac:dyDescent="0.4">
      <c r="A100" s="2" t="s">
        <v>192</v>
      </c>
      <c r="B100" s="2" t="s">
        <v>55</v>
      </c>
      <c r="C100" s="19" t="s">
        <v>338</v>
      </c>
      <c r="D100" s="19" t="s">
        <v>339</v>
      </c>
      <c r="E100" s="19" t="s">
        <v>340</v>
      </c>
    </row>
    <row r="101" spans="1:5" x14ac:dyDescent="0.4">
      <c r="A101" s="2" t="s">
        <v>193</v>
      </c>
      <c r="B101" s="2" t="s">
        <v>0</v>
      </c>
      <c r="C101" s="19" t="s">
        <v>338</v>
      </c>
      <c r="D101" s="19" t="s">
        <v>339</v>
      </c>
      <c r="E101" s="19" t="s">
        <v>340</v>
      </c>
    </row>
    <row r="102" spans="1:5" s="1" customFormat="1" x14ac:dyDescent="0.4">
      <c r="A102" s="2" t="s">
        <v>194</v>
      </c>
      <c r="B102" s="2" t="s">
        <v>31</v>
      </c>
      <c r="C102" s="19" t="s">
        <v>338</v>
      </c>
      <c r="D102" s="19" t="s">
        <v>339</v>
      </c>
      <c r="E102" s="19" t="s">
        <v>340</v>
      </c>
    </row>
    <row r="103" spans="1:5" x14ac:dyDescent="0.4">
      <c r="A103" s="2" t="s">
        <v>202</v>
      </c>
      <c r="B103" s="2" t="s">
        <v>31</v>
      </c>
      <c r="C103" s="19" t="s">
        <v>338</v>
      </c>
      <c r="D103" s="19" t="s">
        <v>339</v>
      </c>
      <c r="E103" s="19" t="s">
        <v>340</v>
      </c>
    </row>
    <row r="104" spans="1:5" x14ac:dyDescent="0.4">
      <c r="A104" s="2" t="s">
        <v>195</v>
      </c>
      <c r="B104" s="2" t="s">
        <v>51</v>
      </c>
      <c r="C104" s="19" t="s">
        <v>338</v>
      </c>
      <c r="D104" s="19" t="s">
        <v>339</v>
      </c>
      <c r="E104" s="19" t="s">
        <v>340</v>
      </c>
    </row>
    <row r="105" spans="1:5" x14ac:dyDescent="0.4">
      <c r="A105" s="2" t="s">
        <v>196</v>
      </c>
      <c r="B105" s="2" t="s">
        <v>56</v>
      </c>
      <c r="C105" s="19" t="s">
        <v>338</v>
      </c>
      <c r="D105" s="19" t="s">
        <v>339</v>
      </c>
      <c r="E105" s="19" t="s">
        <v>340</v>
      </c>
    </row>
    <row r="106" spans="1:5" x14ac:dyDescent="0.4">
      <c r="A106" s="2" t="s">
        <v>197</v>
      </c>
      <c r="B106" s="2" t="s">
        <v>32</v>
      </c>
      <c r="C106" s="19" t="s">
        <v>338</v>
      </c>
      <c r="D106" s="19" t="s">
        <v>339</v>
      </c>
      <c r="E106" s="19" t="s">
        <v>340</v>
      </c>
    </row>
    <row r="107" spans="1:5" x14ac:dyDescent="0.4">
      <c r="A107" s="2" t="s">
        <v>198</v>
      </c>
      <c r="B107" s="2" t="s">
        <v>57</v>
      </c>
      <c r="C107" s="19" t="s">
        <v>338</v>
      </c>
      <c r="D107" s="19" t="s">
        <v>339</v>
      </c>
      <c r="E107" s="19" t="s">
        <v>340</v>
      </c>
    </row>
    <row r="108" spans="1:5" x14ac:dyDescent="0.4">
      <c r="A108" s="2" t="s">
        <v>206</v>
      </c>
      <c r="B108" s="2" t="s">
        <v>40</v>
      </c>
      <c r="C108" s="19" t="s">
        <v>338</v>
      </c>
      <c r="D108" s="19" t="s">
        <v>339</v>
      </c>
      <c r="E108" s="19" t="s">
        <v>340</v>
      </c>
    </row>
    <row r="109" spans="1:5" x14ac:dyDescent="0.4">
      <c r="A109" s="2" t="s">
        <v>199</v>
      </c>
      <c r="B109" s="2" t="s">
        <v>31</v>
      </c>
      <c r="C109" s="19" t="s">
        <v>338</v>
      </c>
      <c r="D109" s="19" t="s">
        <v>339</v>
      </c>
      <c r="E109" s="19" t="s">
        <v>340</v>
      </c>
    </row>
    <row r="110" spans="1:5" x14ac:dyDescent="0.4">
      <c r="A110" s="2" t="s">
        <v>200</v>
      </c>
      <c r="B110" s="2" t="s">
        <v>51</v>
      </c>
      <c r="C110" s="19" t="s">
        <v>338</v>
      </c>
      <c r="D110" s="19" t="s">
        <v>339</v>
      </c>
      <c r="E110" s="19" t="s">
        <v>340</v>
      </c>
    </row>
    <row r="111" spans="1:5" x14ac:dyDescent="0.4">
      <c r="A111" s="2" t="s">
        <v>201</v>
      </c>
      <c r="B111" s="2" t="s">
        <v>0</v>
      </c>
      <c r="C111" s="19" t="s">
        <v>338</v>
      </c>
      <c r="D111" s="19" t="s">
        <v>339</v>
      </c>
      <c r="E111" s="19" t="s">
        <v>340</v>
      </c>
    </row>
    <row r="112" spans="1:5" x14ac:dyDescent="0.4">
      <c r="A112" s="2" t="s">
        <v>205</v>
      </c>
      <c r="B112" s="2" t="s">
        <v>32</v>
      </c>
      <c r="C112" s="19" t="s">
        <v>338</v>
      </c>
      <c r="D112" s="19" t="s">
        <v>339</v>
      </c>
      <c r="E112" s="19" t="s">
        <v>340</v>
      </c>
    </row>
    <row r="113" spans="1:5" x14ac:dyDescent="0.4">
      <c r="A113" s="2" t="s">
        <v>207</v>
      </c>
      <c r="B113" s="2" t="s">
        <v>51</v>
      </c>
      <c r="C113" s="19" t="s">
        <v>338</v>
      </c>
      <c r="D113" s="19" t="s">
        <v>339</v>
      </c>
      <c r="E113" s="19" t="s">
        <v>340</v>
      </c>
    </row>
    <row r="114" spans="1:5" x14ac:dyDescent="0.4">
      <c r="A114" s="2" t="s">
        <v>203</v>
      </c>
      <c r="B114" s="2" t="s">
        <v>55</v>
      </c>
      <c r="C114" s="19" t="s">
        <v>338</v>
      </c>
      <c r="D114" s="19" t="s">
        <v>339</v>
      </c>
      <c r="E114" s="19" t="s">
        <v>340</v>
      </c>
    </row>
    <row r="115" spans="1:5" x14ac:dyDescent="0.4">
      <c r="A115" s="2" t="s">
        <v>204</v>
      </c>
      <c r="B115" s="2" t="s">
        <v>58</v>
      </c>
      <c r="C115" s="19" t="s">
        <v>338</v>
      </c>
      <c r="D115" s="19" t="s">
        <v>339</v>
      </c>
      <c r="E115" s="19" t="s">
        <v>340</v>
      </c>
    </row>
    <row r="116" spans="1:5" x14ac:dyDescent="0.4">
      <c r="A116" s="2" t="s">
        <v>208</v>
      </c>
      <c r="B116" s="2" t="s">
        <v>32</v>
      </c>
      <c r="C116" s="19" t="s">
        <v>338</v>
      </c>
      <c r="D116" s="19" t="s">
        <v>339</v>
      </c>
      <c r="E116" s="19" t="s">
        <v>340</v>
      </c>
    </row>
    <row r="117" spans="1:5" x14ac:dyDescent="0.4">
      <c r="A117" s="2" t="s">
        <v>209</v>
      </c>
      <c r="B117" s="2" t="s">
        <v>22</v>
      </c>
      <c r="C117" s="19" t="s">
        <v>338</v>
      </c>
      <c r="D117" s="19" t="s">
        <v>339</v>
      </c>
      <c r="E117" s="19" t="s">
        <v>340</v>
      </c>
    </row>
    <row r="118" spans="1:5" x14ac:dyDescent="0.4">
      <c r="A118" s="2" t="s">
        <v>210</v>
      </c>
      <c r="B118" s="2" t="s">
        <v>59</v>
      </c>
      <c r="C118" s="19" t="s">
        <v>338</v>
      </c>
      <c r="D118" s="19" t="s">
        <v>339</v>
      </c>
      <c r="E118" s="19" t="s">
        <v>340</v>
      </c>
    </row>
    <row r="119" spans="1:5" x14ac:dyDescent="0.4">
      <c r="A119" s="2" t="s">
        <v>215</v>
      </c>
      <c r="B119" s="2" t="s">
        <v>60</v>
      </c>
      <c r="C119" s="19" t="s">
        <v>338</v>
      </c>
      <c r="D119" s="19" t="s">
        <v>339</v>
      </c>
      <c r="E119" s="19" t="s">
        <v>340</v>
      </c>
    </row>
    <row r="120" spans="1:5" s="1" customFormat="1" x14ac:dyDescent="0.4">
      <c r="A120" s="2" t="s">
        <v>216</v>
      </c>
      <c r="B120" s="2" t="s">
        <v>345</v>
      </c>
      <c r="C120" s="19" t="s">
        <v>338</v>
      </c>
      <c r="D120" s="19" t="s">
        <v>339</v>
      </c>
      <c r="E120" s="19" t="s">
        <v>340</v>
      </c>
    </row>
    <row r="121" spans="1:5" x14ac:dyDescent="0.4">
      <c r="A121" s="2" t="s">
        <v>211</v>
      </c>
      <c r="B121" s="2" t="s">
        <v>61</v>
      </c>
      <c r="C121" s="19" t="s">
        <v>338</v>
      </c>
      <c r="D121" s="19" t="s">
        <v>339</v>
      </c>
      <c r="E121" s="19" t="s">
        <v>340</v>
      </c>
    </row>
    <row r="122" spans="1:5" x14ac:dyDescent="0.4">
      <c r="A122" s="2" t="s">
        <v>212</v>
      </c>
      <c r="B122" s="2" t="s">
        <v>50</v>
      </c>
      <c r="C122" s="19" t="s">
        <v>338</v>
      </c>
      <c r="D122" s="19" t="s">
        <v>339</v>
      </c>
      <c r="E122" s="19" t="s">
        <v>340</v>
      </c>
    </row>
    <row r="123" spans="1:5" x14ac:dyDescent="0.4">
      <c r="A123" s="2" t="s">
        <v>213</v>
      </c>
      <c r="B123" s="2" t="s">
        <v>59</v>
      </c>
      <c r="C123" s="19" t="s">
        <v>338</v>
      </c>
      <c r="D123" s="19" t="s">
        <v>339</v>
      </c>
      <c r="E123" s="19" t="s">
        <v>340</v>
      </c>
    </row>
    <row r="124" spans="1:5" x14ac:dyDescent="0.4">
      <c r="A124" s="2" t="s">
        <v>214</v>
      </c>
      <c r="B124" s="2" t="s">
        <v>62</v>
      </c>
      <c r="C124" s="19" t="s">
        <v>338</v>
      </c>
      <c r="D124" s="19" t="s">
        <v>339</v>
      </c>
      <c r="E124" s="19" t="s">
        <v>340</v>
      </c>
    </row>
    <row r="125" spans="1:5" x14ac:dyDescent="0.4">
      <c r="A125" s="2" t="s">
        <v>217</v>
      </c>
      <c r="B125" s="2" t="s">
        <v>0</v>
      </c>
      <c r="C125" s="19" t="s">
        <v>338</v>
      </c>
      <c r="D125" s="19" t="s">
        <v>339</v>
      </c>
      <c r="E125" s="19" t="s">
        <v>340</v>
      </c>
    </row>
    <row r="126" spans="1:5" x14ac:dyDescent="0.4">
      <c r="A126" s="2" t="s">
        <v>218</v>
      </c>
      <c r="B126" s="2" t="s">
        <v>63</v>
      </c>
      <c r="C126" s="19" t="s">
        <v>338</v>
      </c>
      <c r="D126" s="19" t="s">
        <v>339</v>
      </c>
      <c r="E126" s="19" t="s">
        <v>340</v>
      </c>
    </row>
    <row r="127" spans="1:5" x14ac:dyDescent="0.4">
      <c r="A127" s="2" t="s">
        <v>320</v>
      </c>
      <c r="B127" s="2" t="s">
        <v>25</v>
      </c>
      <c r="C127" s="19" t="s">
        <v>338</v>
      </c>
      <c r="D127" s="19" t="s">
        <v>339</v>
      </c>
      <c r="E127" s="19" t="s">
        <v>340</v>
      </c>
    </row>
    <row r="128" spans="1:5" x14ac:dyDescent="0.4">
      <c r="A128" s="2" t="s">
        <v>219</v>
      </c>
      <c r="B128" s="2" t="s">
        <v>64</v>
      </c>
      <c r="C128" s="19" t="s">
        <v>338</v>
      </c>
      <c r="D128" s="19" t="s">
        <v>339</v>
      </c>
      <c r="E128" s="19" t="s">
        <v>340</v>
      </c>
    </row>
    <row r="129" spans="1:5" x14ac:dyDescent="0.4">
      <c r="A129" s="2" t="s">
        <v>220</v>
      </c>
      <c r="B129" s="2" t="s">
        <v>65</v>
      </c>
      <c r="C129" s="19" t="s">
        <v>338</v>
      </c>
      <c r="D129" s="19" t="s">
        <v>339</v>
      </c>
      <c r="E129" s="19" t="s">
        <v>340</v>
      </c>
    </row>
    <row r="130" spans="1:5" x14ac:dyDescent="0.4">
      <c r="A130" s="2" t="s">
        <v>221</v>
      </c>
      <c r="B130" s="2" t="s">
        <v>66</v>
      </c>
      <c r="C130" s="19" t="s">
        <v>338</v>
      </c>
      <c r="D130" s="19" t="s">
        <v>339</v>
      </c>
      <c r="E130" s="19" t="s">
        <v>340</v>
      </c>
    </row>
    <row r="131" spans="1:5" x14ac:dyDescent="0.4">
      <c r="A131" s="2" t="s">
        <v>222</v>
      </c>
      <c r="B131" s="2" t="s">
        <v>33</v>
      </c>
      <c r="C131" s="19" t="s">
        <v>338</v>
      </c>
      <c r="D131" s="19" t="s">
        <v>339</v>
      </c>
      <c r="E131" s="19" t="s">
        <v>340</v>
      </c>
    </row>
    <row r="132" spans="1:5" x14ac:dyDescent="0.4">
      <c r="A132" s="2" t="s">
        <v>223</v>
      </c>
      <c r="B132" s="2" t="s">
        <v>67</v>
      </c>
      <c r="C132" s="19" t="s">
        <v>338</v>
      </c>
      <c r="D132" s="19" t="s">
        <v>339</v>
      </c>
      <c r="E132" s="19" t="s">
        <v>340</v>
      </c>
    </row>
    <row r="133" spans="1:5" x14ac:dyDescent="0.4">
      <c r="A133" s="2" t="s">
        <v>224</v>
      </c>
      <c r="B133" s="2" t="s">
        <v>68</v>
      </c>
      <c r="C133" s="19" t="s">
        <v>338</v>
      </c>
      <c r="D133" s="19" t="s">
        <v>339</v>
      </c>
      <c r="E133" s="19" t="s">
        <v>340</v>
      </c>
    </row>
    <row r="134" spans="1:5" x14ac:dyDescent="0.4">
      <c r="A134" s="2" t="s">
        <v>225</v>
      </c>
      <c r="B134" s="2" t="s">
        <v>349</v>
      </c>
      <c r="C134" s="19" t="s">
        <v>338</v>
      </c>
      <c r="D134" s="19" t="s">
        <v>339</v>
      </c>
      <c r="E134" s="19" t="s">
        <v>340</v>
      </c>
    </row>
    <row r="135" spans="1:5" x14ac:dyDescent="0.4">
      <c r="A135" s="2" t="s">
        <v>226</v>
      </c>
      <c r="B135" s="2" t="s">
        <v>69</v>
      </c>
      <c r="C135" s="19" t="s">
        <v>338</v>
      </c>
      <c r="D135" s="19" t="s">
        <v>339</v>
      </c>
      <c r="E135" s="19" t="s">
        <v>340</v>
      </c>
    </row>
    <row r="136" spans="1:5" x14ac:dyDescent="0.4">
      <c r="A136" s="2" t="s">
        <v>227</v>
      </c>
      <c r="B136" s="2" t="s">
        <v>70</v>
      </c>
      <c r="C136" s="19" t="s">
        <v>338</v>
      </c>
      <c r="D136" s="19" t="s">
        <v>339</v>
      </c>
      <c r="E136" s="19" t="s">
        <v>340</v>
      </c>
    </row>
    <row r="137" spans="1:5" x14ac:dyDescent="0.4">
      <c r="A137" s="2" t="s">
        <v>228</v>
      </c>
      <c r="B137" s="2" t="s">
        <v>71</v>
      </c>
      <c r="C137" s="19" t="s">
        <v>338</v>
      </c>
      <c r="D137" s="19" t="s">
        <v>339</v>
      </c>
      <c r="E137" s="19" t="s">
        <v>340</v>
      </c>
    </row>
    <row r="138" spans="1:5" x14ac:dyDescent="0.4">
      <c r="A138" s="2" t="s">
        <v>229</v>
      </c>
      <c r="B138" s="2" t="s">
        <v>72</v>
      </c>
      <c r="C138" s="19" t="s">
        <v>338</v>
      </c>
      <c r="D138" s="19" t="s">
        <v>339</v>
      </c>
      <c r="E138" s="19" t="s">
        <v>340</v>
      </c>
    </row>
    <row r="139" spans="1:5" x14ac:dyDescent="0.4">
      <c r="A139" s="2" t="s">
        <v>230</v>
      </c>
      <c r="B139" s="2" t="s">
        <v>6</v>
      </c>
      <c r="C139" s="19" t="s">
        <v>338</v>
      </c>
      <c r="D139" s="19" t="s">
        <v>339</v>
      </c>
      <c r="E139" s="19" t="s">
        <v>340</v>
      </c>
    </row>
    <row r="140" spans="1:5" x14ac:dyDescent="0.4">
      <c r="A140" s="2" t="s">
        <v>231</v>
      </c>
      <c r="B140" s="2" t="s">
        <v>15</v>
      </c>
      <c r="C140" s="19" t="s">
        <v>338</v>
      </c>
      <c r="D140" s="19" t="s">
        <v>339</v>
      </c>
      <c r="E140" s="19" t="s">
        <v>340</v>
      </c>
    </row>
    <row r="141" spans="1:5" x14ac:dyDescent="0.4">
      <c r="A141" s="2" t="s">
        <v>232</v>
      </c>
      <c r="B141" s="2" t="s">
        <v>73</v>
      </c>
      <c r="C141" s="19" t="s">
        <v>338</v>
      </c>
      <c r="D141" s="19" t="s">
        <v>339</v>
      </c>
      <c r="E141" s="19" t="s">
        <v>340</v>
      </c>
    </row>
    <row r="142" spans="1:5" x14ac:dyDescent="0.4">
      <c r="A142" s="2" t="s">
        <v>233</v>
      </c>
      <c r="B142" s="2" t="s">
        <v>45</v>
      </c>
      <c r="C142" s="19" t="s">
        <v>338</v>
      </c>
      <c r="D142" s="19" t="s">
        <v>339</v>
      </c>
      <c r="E142" s="19" t="s">
        <v>340</v>
      </c>
    </row>
    <row r="143" spans="1:5" x14ac:dyDescent="0.4">
      <c r="A143" s="2" t="s">
        <v>234</v>
      </c>
      <c r="B143" s="2" t="s">
        <v>31</v>
      </c>
      <c r="C143" s="19" t="s">
        <v>338</v>
      </c>
      <c r="D143" s="19" t="s">
        <v>339</v>
      </c>
      <c r="E143" s="19" t="s">
        <v>340</v>
      </c>
    </row>
    <row r="144" spans="1:5" x14ac:dyDescent="0.4">
      <c r="A144" s="2" t="s">
        <v>235</v>
      </c>
      <c r="B144" s="2" t="s">
        <v>74</v>
      </c>
      <c r="C144" s="19" t="s">
        <v>338</v>
      </c>
      <c r="D144" s="19" t="s">
        <v>339</v>
      </c>
      <c r="E144" s="19" t="s">
        <v>340</v>
      </c>
    </row>
    <row r="145" spans="1:5" x14ac:dyDescent="0.4">
      <c r="A145" s="2" t="s">
        <v>236</v>
      </c>
      <c r="B145" s="2" t="s">
        <v>32</v>
      </c>
      <c r="C145" s="19" t="s">
        <v>338</v>
      </c>
      <c r="D145" s="19" t="s">
        <v>339</v>
      </c>
      <c r="E145" s="19" t="s">
        <v>340</v>
      </c>
    </row>
    <row r="146" spans="1:5" x14ac:dyDescent="0.4">
      <c r="A146" s="2" t="s">
        <v>237</v>
      </c>
      <c r="B146" s="2" t="s">
        <v>75</v>
      </c>
      <c r="C146" s="19" t="s">
        <v>338</v>
      </c>
      <c r="D146" s="19" t="s">
        <v>339</v>
      </c>
      <c r="E146" s="19" t="s">
        <v>340</v>
      </c>
    </row>
    <row r="147" spans="1:5" x14ac:dyDescent="0.4">
      <c r="A147" s="2" t="s">
        <v>238</v>
      </c>
      <c r="B147" s="2" t="s">
        <v>76</v>
      </c>
      <c r="C147" s="19" t="s">
        <v>338</v>
      </c>
      <c r="D147" s="19" t="s">
        <v>339</v>
      </c>
      <c r="E147" s="19" t="s">
        <v>340</v>
      </c>
    </row>
    <row r="148" spans="1:5" s="1" customFormat="1" x14ac:dyDescent="0.4">
      <c r="A148" s="2" t="s">
        <v>239</v>
      </c>
      <c r="B148" s="2" t="s">
        <v>346</v>
      </c>
      <c r="C148" s="19" t="s">
        <v>338</v>
      </c>
      <c r="D148" s="19" t="s">
        <v>339</v>
      </c>
      <c r="E148" s="19" t="s">
        <v>340</v>
      </c>
    </row>
    <row r="149" spans="1:5" x14ac:dyDescent="0.4">
      <c r="A149" s="2" t="s">
        <v>240</v>
      </c>
      <c r="B149" s="2" t="s">
        <v>31</v>
      </c>
      <c r="C149" s="19" t="s">
        <v>338</v>
      </c>
      <c r="D149" s="19" t="s">
        <v>339</v>
      </c>
      <c r="E149" s="19" t="s">
        <v>340</v>
      </c>
    </row>
    <row r="150" spans="1:5" x14ac:dyDescent="0.4">
      <c r="A150" s="2" t="s">
        <v>241</v>
      </c>
      <c r="B150" s="2" t="s">
        <v>6</v>
      </c>
      <c r="C150" s="19" t="s">
        <v>338</v>
      </c>
      <c r="D150" s="19" t="s">
        <v>339</v>
      </c>
      <c r="E150" s="19" t="s">
        <v>340</v>
      </c>
    </row>
    <row r="151" spans="1:5" x14ac:dyDescent="0.4">
      <c r="A151" s="2" t="s">
        <v>242</v>
      </c>
      <c r="B151" s="2" t="s">
        <v>77</v>
      </c>
      <c r="C151" s="19" t="s">
        <v>338</v>
      </c>
      <c r="D151" s="19" t="s">
        <v>339</v>
      </c>
      <c r="E151" s="19" t="s">
        <v>340</v>
      </c>
    </row>
    <row r="152" spans="1:5" x14ac:dyDescent="0.4">
      <c r="A152" s="2" t="s">
        <v>243</v>
      </c>
      <c r="B152" s="2" t="s">
        <v>51</v>
      </c>
      <c r="C152" s="19" t="s">
        <v>338</v>
      </c>
      <c r="D152" s="19" t="s">
        <v>339</v>
      </c>
      <c r="E152" s="19" t="s">
        <v>340</v>
      </c>
    </row>
    <row r="153" spans="1:5" x14ac:dyDescent="0.4">
      <c r="A153" s="2" t="s">
        <v>244</v>
      </c>
      <c r="B153" s="2" t="s">
        <v>78</v>
      </c>
      <c r="C153" s="19" t="s">
        <v>338</v>
      </c>
      <c r="D153" s="19" t="s">
        <v>339</v>
      </c>
      <c r="E153" s="19" t="s">
        <v>340</v>
      </c>
    </row>
    <row r="154" spans="1:5" x14ac:dyDescent="0.4">
      <c r="A154" s="2" t="s">
        <v>245</v>
      </c>
      <c r="B154" s="2" t="s">
        <v>51</v>
      </c>
      <c r="C154" s="19" t="s">
        <v>338</v>
      </c>
      <c r="D154" s="19" t="s">
        <v>339</v>
      </c>
      <c r="E154" s="19" t="s">
        <v>340</v>
      </c>
    </row>
    <row r="155" spans="1:5" x14ac:dyDescent="0.4">
      <c r="A155" s="2" t="s">
        <v>246</v>
      </c>
      <c r="B155" s="2" t="s">
        <v>79</v>
      </c>
      <c r="C155" s="19" t="s">
        <v>338</v>
      </c>
      <c r="D155" s="19" t="s">
        <v>339</v>
      </c>
      <c r="E155" s="19" t="s">
        <v>340</v>
      </c>
    </row>
    <row r="156" spans="1:5" x14ac:dyDescent="0.4">
      <c r="A156" s="2" t="s">
        <v>247</v>
      </c>
      <c r="B156" s="2" t="s">
        <v>80</v>
      </c>
      <c r="C156" s="19" t="s">
        <v>338</v>
      </c>
      <c r="D156" s="19" t="s">
        <v>339</v>
      </c>
      <c r="E156" s="19" t="s">
        <v>340</v>
      </c>
    </row>
    <row r="157" spans="1:5" x14ac:dyDescent="0.4">
      <c r="A157" s="2" t="s">
        <v>248</v>
      </c>
      <c r="B157" s="2" t="s">
        <v>81</v>
      </c>
      <c r="C157" s="19" t="s">
        <v>338</v>
      </c>
      <c r="D157" s="19" t="s">
        <v>339</v>
      </c>
      <c r="E157" s="19" t="s">
        <v>340</v>
      </c>
    </row>
    <row r="158" spans="1:5" x14ac:dyDescent="0.4">
      <c r="A158" s="2" t="s">
        <v>249</v>
      </c>
      <c r="B158" s="2" t="s">
        <v>63</v>
      </c>
      <c r="C158" s="19" t="s">
        <v>338</v>
      </c>
      <c r="D158" s="19" t="s">
        <v>339</v>
      </c>
      <c r="E158" s="19" t="s">
        <v>340</v>
      </c>
    </row>
    <row r="159" spans="1:5" x14ac:dyDescent="0.4">
      <c r="A159" s="2" t="s">
        <v>250</v>
      </c>
      <c r="B159" s="2" t="s">
        <v>15</v>
      </c>
      <c r="C159" s="19" t="s">
        <v>338</v>
      </c>
      <c r="D159" s="19" t="s">
        <v>339</v>
      </c>
      <c r="E159" s="19" t="s">
        <v>340</v>
      </c>
    </row>
    <row r="160" spans="1:5" x14ac:dyDescent="0.4">
      <c r="A160" s="2" t="s">
        <v>251</v>
      </c>
      <c r="B160" s="2" t="s">
        <v>32</v>
      </c>
      <c r="C160" s="19" t="s">
        <v>338</v>
      </c>
      <c r="D160" s="19" t="s">
        <v>339</v>
      </c>
      <c r="E160" s="19" t="s">
        <v>340</v>
      </c>
    </row>
    <row r="161" spans="1:5" x14ac:dyDescent="0.4">
      <c r="A161" s="2" t="s">
        <v>252</v>
      </c>
      <c r="B161" s="2" t="s">
        <v>15</v>
      </c>
      <c r="C161" s="19" t="s">
        <v>338</v>
      </c>
      <c r="D161" s="19" t="s">
        <v>339</v>
      </c>
      <c r="E161" s="19" t="s">
        <v>340</v>
      </c>
    </row>
    <row r="162" spans="1:5" x14ac:dyDescent="0.4">
      <c r="A162" s="2" t="s">
        <v>253</v>
      </c>
      <c r="B162" s="2" t="s">
        <v>22</v>
      </c>
      <c r="C162" s="19" t="s">
        <v>338</v>
      </c>
      <c r="D162" s="19" t="s">
        <v>339</v>
      </c>
      <c r="E162" s="19" t="s">
        <v>340</v>
      </c>
    </row>
    <row r="163" spans="1:5" x14ac:dyDescent="0.4">
      <c r="A163" s="2" t="s">
        <v>254</v>
      </c>
      <c r="B163" s="2" t="s">
        <v>0</v>
      </c>
      <c r="C163" s="19" t="s">
        <v>338</v>
      </c>
      <c r="D163" s="19" t="s">
        <v>339</v>
      </c>
      <c r="E163" s="19" t="s">
        <v>340</v>
      </c>
    </row>
    <row r="164" spans="1:5" x14ac:dyDescent="0.4">
      <c r="A164" s="2" t="s">
        <v>255</v>
      </c>
      <c r="B164" s="2" t="s">
        <v>82</v>
      </c>
      <c r="C164" s="19" t="s">
        <v>338</v>
      </c>
      <c r="D164" s="19" t="s">
        <v>339</v>
      </c>
      <c r="E164" s="19" t="s">
        <v>340</v>
      </c>
    </row>
    <row r="165" spans="1:5" x14ac:dyDescent="0.4">
      <c r="A165" s="2" t="s">
        <v>256</v>
      </c>
      <c r="B165" s="2" t="s">
        <v>83</v>
      </c>
      <c r="C165" s="19" t="s">
        <v>338</v>
      </c>
      <c r="D165" s="19" t="s">
        <v>339</v>
      </c>
      <c r="E165" s="19" t="s">
        <v>340</v>
      </c>
    </row>
    <row r="166" spans="1:5" x14ac:dyDescent="0.4">
      <c r="A166" s="2" t="s">
        <v>257</v>
      </c>
      <c r="B166" s="2" t="s">
        <v>84</v>
      </c>
      <c r="C166" s="19" t="s">
        <v>338</v>
      </c>
      <c r="D166" s="19" t="s">
        <v>339</v>
      </c>
      <c r="E166" s="19" t="s">
        <v>340</v>
      </c>
    </row>
    <row r="167" spans="1:5" x14ac:dyDescent="0.4">
      <c r="A167" s="2" t="s">
        <v>258</v>
      </c>
      <c r="B167" s="2" t="s">
        <v>13</v>
      </c>
      <c r="C167" s="19" t="s">
        <v>338</v>
      </c>
      <c r="D167" s="19" t="s">
        <v>339</v>
      </c>
      <c r="E167" s="19" t="s">
        <v>340</v>
      </c>
    </row>
    <row r="168" spans="1:5" x14ac:dyDescent="0.4">
      <c r="A168" s="2" t="s">
        <v>259</v>
      </c>
      <c r="B168" s="2" t="s">
        <v>85</v>
      </c>
      <c r="C168" s="19" t="s">
        <v>338</v>
      </c>
      <c r="D168" s="19" t="s">
        <v>339</v>
      </c>
      <c r="E168" s="19" t="s">
        <v>340</v>
      </c>
    </row>
    <row r="169" spans="1:5" x14ac:dyDescent="0.4">
      <c r="A169" s="2" t="s">
        <v>260</v>
      </c>
      <c r="B169" s="2" t="s">
        <v>86</v>
      </c>
      <c r="C169" s="19" t="s">
        <v>338</v>
      </c>
      <c r="D169" s="19" t="s">
        <v>339</v>
      </c>
      <c r="E169" s="19" t="s">
        <v>340</v>
      </c>
    </row>
    <row r="170" spans="1:5" x14ac:dyDescent="0.4">
      <c r="A170" s="2" t="s">
        <v>261</v>
      </c>
      <c r="B170" s="2" t="s">
        <v>0</v>
      </c>
      <c r="C170" s="19" t="s">
        <v>338</v>
      </c>
      <c r="D170" s="19" t="s">
        <v>339</v>
      </c>
      <c r="E170" s="19" t="s">
        <v>340</v>
      </c>
    </row>
    <row r="171" spans="1:5" x14ac:dyDescent="0.4">
      <c r="A171" s="2" t="s">
        <v>262</v>
      </c>
      <c r="B171" s="2" t="s">
        <v>87</v>
      </c>
      <c r="C171" s="19" t="s">
        <v>338</v>
      </c>
      <c r="D171" s="19" t="s">
        <v>339</v>
      </c>
      <c r="E171" s="19" t="s">
        <v>340</v>
      </c>
    </row>
    <row r="172" spans="1:5" x14ac:dyDescent="0.4">
      <c r="A172" s="2" t="s">
        <v>263</v>
      </c>
      <c r="B172" s="2" t="s">
        <v>88</v>
      </c>
      <c r="C172" s="19" t="s">
        <v>338</v>
      </c>
      <c r="D172" s="19" t="s">
        <v>339</v>
      </c>
      <c r="E172" s="19" t="s">
        <v>340</v>
      </c>
    </row>
    <row r="173" spans="1:5" x14ac:dyDescent="0.4">
      <c r="A173" s="2" t="s">
        <v>264</v>
      </c>
      <c r="B173" s="2" t="s">
        <v>51</v>
      </c>
      <c r="C173" s="19" t="s">
        <v>338</v>
      </c>
      <c r="D173" s="19" t="s">
        <v>339</v>
      </c>
      <c r="E173" s="19" t="s">
        <v>340</v>
      </c>
    </row>
    <row r="174" spans="1:5" x14ac:dyDescent="0.4">
      <c r="A174" s="2" t="s">
        <v>265</v>
      </c>
      <c r="B174" s="2" t="s">
        <v>89</v>
      </c>
      <c r="C174" s="19" t="s">
        <v>338</v>
      </c>
      <c r="D174" s="19" t="s">
        <v>339</v>
      </c>
      <c r="E174" s="19" t="s">
        <v>340</v>
      </c>
    </row>
    <row r="175" spans="1:5" x14ac:dyDescent="0.4">
      <c r="A175" s="2" t="s">
        <v>266</v>
      </c>
      <c r="B175" s="2" t="s">
        <v>67</v>
      </c>
      <c r="C175" s="19" t="s">
        <v>338</v>
      </c>
      <c r="D175" s="19" t="s">
        <v>339</v>
      </c>
      <c r="E175" s="19" t="s">
        <v>340</v>
      </c>
    </row>
    <row r="176" spans="1:5" x14ac:dyDescent="0.4">
      <c r="A176" s="2" t="s">
        <v>267</v>
      </c>
      <c r="B176" s="2" t="s">
        <v>50</v>
      </c>
      <c r="C176" s="19" t="s">
        <v>338</v>
      </c>
      <c r="D176" s="19" t="s">
        <v>339</v>
      </c>
      <c r="E176" s="19" t="s">
        <v>340</v>
      </c>
    </row>
    <row r="177" spans="1:5" x14ac:dyDescent="0.4">
      <c r="A177" s="2" t="s">
        <v>268</v>
      </c>
      <c r="B177" s="2" t="s">
        <v>86</v>
      </c>
      <c r="C177" s="19" t="s">
        <v>338</v>
      </c>
      <c r="D177" s="19" t="s">
        <v>339</v>
      </c>
      <c r="E177" s="19" t="s">
        <v>340</v>
      </c>
    </row>
    <row r="178" spans="1:5" x14ac:dyDescent="0.4">
      <c r="A178" s="2" t="s">
        <v>269</v>
      </c>
      <c r="B178" s="2" t="s">
        <v>90</v>
      </c>
      <c r="C178" s="19" t="s">
        <v>338</v>
      </c>
      <c r="D178" s="19" t="s">
        <v>339</v>
      </c>
      <c r="E178" s="19" t="s">
        <v>340</v>
      </c>
    </row>
    <row r="179" spans="1:5" x14ac:dyDescent="0.4">
      <c r="A179" s="2" t="s">
        <v>270</v>
      </c>
      <c r="B179" s="2" t="s">
        <v>0</v>
      </c>
      <c r="C179" s="19" t="s">
        <v>338</v>
      </c>
      <c r="D179" s="19" t="s">
        <v>339</v>
      </c>
      <c r="E179" s="19" t="s">
        <v>340</v>
      </c>
    </row>
    <row r="180" spans="1:5" x14ac:dyDescent="0.4">
      <c r="A180" s="2" t="s">
        <v>271</v>
      </c>
      <c r="B180" s="2" t="s">
        <v>51</v>
      </c>
      <c r="C180" s="19" t="s">
        <v>338</v>
      </c>
      <c r="D180" s="19" t="s">
        <v>339</v>
      </c>
      <c r="E180" s="19" t="s">
        <v>340</v>
      </c>
    </row>
    <row r="181" spans="1:5" x14ac:dyDescent="0.4">
      <c r="A181" s="2" t="s">
        <v>272</v>
      </c>
      <c r="B181" s="2" t="s">
        <v>15</v>
      </c>
      <c r="C181" s="19" t="s">
        <v>338</v>
      </c>
      <c r="D181" s="19" t="s">
        <v>339</v>
      </c>
      <c r="E181" s="19" t="s">
        <v>340</v>
      </c>
    </row>
    <row r="182" spans="1:5" x14ac:dyDescent="0.4">
      <c r="A182" s="2" t="s">
        <v>273</v>
      </c>
      <c r="B182" s="2" t="s">
        <v>91</v>
      </c>
      <c r="C182" s="19" t="s">
        <v>338</v>
      </c>
      <c r="D182" s="19" t="s">
        <v>339</v>
      </c>
      <c r="E182" s="19" t="s">
        <v>340</v>
      </c>
    </row>
    <row r="183" spans="1:5" x14ac:dyDescent="0.4">
      <c r="A183" s="2" t="s">
        <v>274</v>
      </c>
      <c r="B183" s="2" t="s">
        <v>0</v>
      </c>
      <c r="C183" s="19" t="s">
        <v>338</v>
      </c>
      <c r="D183" s="19" t="s">
        <v>339</v>
      </c>
      <c r="E183" s="19" t="s">
        <v>340</v>
      </c>
    </row>
    <row r="184" spans="1:5" x14ac:dyDescent="0.4">
      <c r="A184" s="2" t="s">
        <v>275</v>
      </c>
      <c r="B184" s="2" t="s">
        <v>92</v>
      </c>
      <c r="C184" s="19" t="s">
        <v>338</v>
      </c>
      <c r="D184" s="19" t="s">
        <v>339</v>
      </c>
      <c r="E184" s="19" t="s">
        <v>340</v>
      </c>
    </row>
    <row r="185" spans="1:5" x14ac:dyDescent="0.4">
      <c r="A185" s="2" t="s">
        <v>276</v>
      </c>
      <c r="B185" s="2" t="s">
        <v>43</v>
      </c>
      <c r="C185" s="19" t="s">
        <v>338</v>
      </c>
      <c r="D185" s="19" t="s">
        <v>339</v>
      </c>
      <c r="E185" s="19" t="s">
        <v>340</v>
      </c>
    </row>
    <row r="186" spans="1:5" x14ac:dyDescent="0.4">
      <c r="A186" s="2" t="s">
        <v>277</v>
      </c>
      <c r="B186" s="2" t="s">
        <v>70</v>
      </c>
      <c r="C186" s="19" t="s">
        <v>338</v>
      </c>
      <c r="D186" s="19" t="s">
        <v>339</v>
      </c>
      <c r="E186" s="19" t="s">
        <v>340</v>
      </c>
    </row>
    <row r="187" spans="1:5" x14ac:dyDescent="0.4">
      <c r="A187" s="2" t="s">
        <v>278</v>
      </c>
      <c r="B187" s="2" t="s">
        <v>93</v>
      </c>
      <c r="C187" s="19" t="s">
        <v>338</v>
      </c>
      <c r="D187" s="19" t="s">
        <v>339</v>
      </c>
      <c r="E187" s="19" t="s">
        <v>340</v>
      </c>
    </row>
    <row r="188" spans="1:5" x14ac:dyDescent="0.4">
      <c r="A188" s="2" t="s">
        <v>279</v>
      </c>
      <c r="B188" s="2" t="s">
        <v>94</v>
      </c>
      <c r="C188" s="19" t="s">
        <v>338</v>
      </c>
      <c r="D188" s="19" t="s">
        <v>339</v>
      </c>
      <c r="E188" s="19" t="s">
        <v>340</v>
      </c>
    </row>
    <row r="189" spans="1:5" x14ac:dyDescent="0.4">
      <c r="A189" s="2" t="s">
        <v>280</v>
      </c>
      <c r="B189" s="2" t="s">
        <v>32</v>
      </c>
      <c r="C189" s="19" t="s">
        <v>338</v>
      </c>
      <c r="D189" s="19" t="s">
        <v>339</v>
      </c>
      <c r="E189" s="19" t="s">
        <v>340</v>
      </c>
    </row>
    <row r="190" spans="1:5" x14ac:dyDescent="0.4">
      <c r="A190" s="2" t="s">
        <v>474</v>
      </c>
      <c r="B190" s="2" t="s">
        <v>95</v>
      </c>
      <c r="C190" s="19" t="s">
        <v>338</v>
      </c>
      <c r="D190" s="19" t="s">
        <v>339</v>
      </c>
      <c r="E190" s="19" t="s">
        <v>340</v>
      </c>
    </row>
    <row r="191" spans="1:5" x14ac:dyDescent="0.4">
      <c r="A191" s="2" t="s">
        <v>281</v>
      </c>
      <c r="B191" s="2" t="s">
        <v>31</v>
      </c>
      <c r="C191" s="19" t="s">
        <v>338</v>
      </c>
      <c r="D191" s="19" t="s">
        <v>339</v>
      </c>
      <c r="E191" s="19" t="s">
        <v>340</v>
      </c>
    </row>
    <row r="192" spans="1:5" x14ac:dyDescent="0.4">
      <c r="A192" s="2" t="s">
        <v>326</v>
      </c>
      <c r="B192" s="2" t="s">
        <v>96</v>
      </c>
      <c r="C192" s="19" t="s">
        <v>338</v>
      </c>
      <c r="D192" s="19" t="s">
        <v>339</v>
      </c>
      <c r="E192" s="19" t="s">
        <v>340</v>
      </c>
    </row>
    <row r="193" spans="1:5" x14ac:dyDescent="0.4">
      <c r="A193" s="2" t="s">
        <v>327</v>
      </c>
      <c r="B193" s="2" t="s">
        <v>39</v>
      </c>
      <c r="C193" s="19" t="s">
        <v>338</v>
      </c>
      <c r="D193" s="19" t="s">
        <v>339</v>
      </c>
      <c r="E193" s="19" t="s">
        <v>340</v>
      </c>
    </row>
    <row r="194" spans="1:5" x14ac:dyDescent="0.4">
      <c r="A194" s="2" t="s">
        <v>328</v>
      </c>
      <c r="B194" s="2" t="s">
        <v>97</v>
      </c>
      <c r="C194" s="19" t="s">
        <v>338</v>
      </c>
      <c r="D194" s="19" t="s">
        <v>339</v>
      </c>
      <c r="E194" s="19" t="s">
        <v>340</v>
      </c>
    </row>
    <row r="195" spans="1:5" x14ac:dyDescent="0.4">
      <c r="A195" s="2" t="s">
        <v>330</v>
      </c>
      <c r="B195" s="2" t="s">
        <v>329</v>
      </c>
      <c r="C195" s="19" t="s">
        <v>338</v>
      </c>
      <c r="D195" s="19" t="s">
        <v>339</v>
      </c>
      <c r="E195" s="19" t="s">
        <v>340</v>
      </c>
    </row>
    <row r="196" spans="1:5" x14ac:dyDescent="0.4">
      <c r="A196" s="2" t="s">
        <v>290</v>
      </c>
      <c r="B196" s="2" t="s">
        <v>56</v>
      </c>
      <c r="C196" s="19" t="s">
        <v>338</v>
      </c>
      <c r="D196" s="19" t="s">
        <v>339</v>
      </c>
      <c r="E196" s="19" t="s">
        <v>340</v>
      </c>
    </row>
    <row r="197" spans="1:5" x14ac:dyDescent="0.4">
      <c r="A197" s="2" t="s">
        <v>331</v>
      </c>
      <c r="B197" s="2" t="s">
        <v>341</v>
      </c>
      <c r="C197" s="19" t="s">
        <v>338</v>
      </c>
      <c r="D197" s="19" t="s">
        <v>339</v>
      </c>
      <c r="E197" s="19" t="s">
        <v>340</v>
      </c>
    </row>
    <row r="198" spans="1:5" x14ac:dyDescent="0.4">
      <c r="A198" s="2" t="s">
        <v>282</v>
      </c>
      <c r="B198" s="2" t="s">
        <v>31</v>
      </c>
      <c r="C198" s="19" t="s">
        <v>338</v>
      </c>
      <c r="D198" s="19" t="s">
        <v>339</v>
      </c>
      <c r="E198" s="19" t="s">
        <v>340</v>
      </c>
    </row>
    <row r="199" spans="1:5" x14ac:dyDescent="0.4">
      <c r="A199" s="2" t="s">
        <v>283</v>
      </c>
      <c r="B199" s="2" t="s">
        <v>98</v>
      </c>
      <c r="C199" s="19" t="s">
        <v>338</v>
      </c>
      <c r="D199" s="19" t="s">
        <v>339</v>
      </c>
      <c r="E199" s="19" t="s">
        <v>340</v>
      </c>
    </row>
    <row r="200" spans="1:5" x14ac:dyDescent="0.4">
      <c r="A200" s="2" t="s">
        <v>332</v>
      </c>
      <c r="B200" s="2" t="s">
        <v>333</v>
      </c>
      <c r="C200" s="19" t="s">
        <v>338</v>
      </c>
      <c r="D200" s="19" t="s">
        <v>339</v>
      </c>
      <c r="E200" s="19" t="s">
        <v>340</v>
      </c>
    </row>
    <row r="201" spans="1:5" x14ac:dyDescent="0.4">
      <c r="A201" s="2" t="s">
        <v>334</v>
      </c>
      <c r="B201" s="2" t="s">
        <v>99</v>
      </c>
      <c r="C201" s="19" t="s">
        <v>338</v>
      </c>
      <c r="D201" s="19" t="s">
        <v>339</v>
      </c>
      <c r="E201" s="19" t="s">
        <v>340</v>
      </c>
    </row>
    <row r="202" spans="1:5" x14ac:dyDescent="0.4">
      <c r="A202" s="2" t="s">
        <v>335</v>
      </c>
      <c r="B202" s="2" t="s">
        <v>336</v>
      </c>
      <c r="C202" s="19" t="s">
        <v>338</v>
      </c>
      <c r="D202" s="19" t="s">
        <v>339</v>
      </c>
      <c r="E202" s="19" t="s">
        <v>340</v>
      </c>
    </row>
    <row r="203" spans="1:5" x14ac:dyDescent="0.4">
      <c r="A203" s="2" t="s">
        <v>337</v>
      </c>
      <c r="B203" s="2" t="s">
        <v>100</v>
      </c>
      <c r="C203" s="19" t="s">
        <v>338</v>
      </c>
      <c r="D203" s="19" t="s">
        <v>339</v>
      </c>
      <c r="E203" s="19" t="s">
        <v>340</v>
      </c>
    </row>
    <row r="204" spans="1:5" x14ac:dyDescent="0.4">
      <c r="A204" s="2" t="s">
        <v>284</v>
      </c>
      <c r="B204" s="2" t="s">
        <v>101</v>
      </c>
      <c r="C204" s="19" t="s">
        <v>338</v>
      </c>
      <c r="D204" s="19" t="s">
        <v>339</v>
      </c>
      <c r="E204" s="19" t="s">
        <v>340</v>
      </c>
    </row>
    <row r="205" spans="1:5" x14ac:dyDescent="0.4">
      <c r="A205" s="2" t="s">
        <v>285</v>
      </c>
      <c r="B205" s="2" t="s">
        <v>349</v>
      </c>
      <c r="C205" s="19" t="s">
        <v>338</v>
      </c>
      <c r="D205" s="19" t="s">
        <v>339</v>
      </c>
      <c r="E205" s="19" t="s">
        <v>340</v>
      </c>
    </row>
    <row r="206" spans="1:5" x14ac:dyDescent="0.4">
      <c r="A206" s="2" t="s">
        <v>286</v>
      </c>
      <c r="B206" s="2" t="s">
        <v>102</v>
      </c>
      <c r="C206" s="19" t="s">
        <v>338</v>
      </c>
      <c r="D206" s="19" t="s">
        <v>339</v>
      </c>
      <c r="E206" s="19" t="s">
        <v>340</v>
      </c>
    </row>
    <row r="207" spans="1:5" x14ac:dyDescent="0.4">
      <c r="A207" s="2" t="s">
        <v>287</v>
      </c>
      <c r="B207" s="2" t="s">
        <v>103</v>
      </c>
      <c r="C207" s="19" t="s">
        <v>338</v>
      </c>
      <c r="D207" s="19" t="s">
        <v>339</v>
      </c>
      <c r="E207" s="19" t="s">
        <v>340</v>
      </c>
    </row>
    <row r="208" spans="1:5" x14ac:dyDescent="0.4">
      <c r="A208" s="2" t="s">
        <v>288</v>
      </c>
      <c r="B208" s="2" t="s">
        <v>59</v>
      </c>
      <c r="C208" s="19" t="s">
        <v>338</v>
      </c>
      <c r="D208" s="19" t="s">
        <v>339</v>
      </c>
      <c r="E208" s="19" t="s">
        <v>340</v>
      </c>
    </row>
    <row r="209" spans="1:5" x14ac:dyDescent="0.4">
      <c r="A209" s="2" t="s">
        <v>289</v>
      </c>
      <c r="B209" s="2" t="s">
        <v>63</v>
      </c>
      <c r="C209" s="19" t="s">
        <v>338</v>
      </c>
      <c r="D209" s="19" t="s">
        <v>339</v>
      </c>
      <c r="E209" s="19" t="s">
        <v>340</v>
      </c>
    </row>
    <row r="210" spans="1:5" x14ac:dyDescent="0.4">
      <c r="A210" s="2" t="s">
        <v>291</v>
      </c>
      <c r="B210" s="2" t="s">
        <v>104</v>
      </c>
      <c r="C210" s="19" t="s">
        <v>338</v>
      </c>
      <c r="D210" s="19" t="s">
        <v>339</v>
      </c>
      <c r="E210" s="19" t="s">
        <v>340</v>
      </c>
    </row>
    <row r="211" spans="1:5" x14ac:dyDescent="0.4">
      <c r="A211" s="2" t="s">
        <v>292</v>
      </c>
      <c r="B211" s="2" t="s">
        <v>32</v>
      </c>
      <c r="C211" s="19" t="s">
        <v>338</v>
      </c>
      <c r="D211" s="19" t="s">
        <v>339</v>
      </c>
      <c r="E211" s="19" t="s">
        <v>340</v>
      </c>
    </row>
    <row r="212" spans="1:5" x14ac:dyDescent="0.4">
      <c r="A212" s="2" t="s">
        <v>293</v>
      </c>
      <c r="B212" s="2" t="s">
        <v>56</v>
      </c>
      <c r="C212" s="19" t="s">
        <v>338</v>
      </c>
      <c r="D212" s="19" t="s">
        <v>339</v>
      </c>
      <c r="E212" s="19" t="s">
        <v>340</v>
      </c>
    </row>
    <row r="213" spans="1:5" s="1" customFormat="1" x14ac:dyDescent="0.4">
      <c r="A213" s="2" t="s">
        <v>294</v>
      </c>
      <c r="B213" s="2" t="s">
        <v>347</v>
      </c>
      <c r="C213" s="19" t="s">
        <v>338</v>
      </c>
      <c r="D213" s="19" t="s">
        <v>339</v>
      </c>
      <c r="E213" s="19" t="s">
        <v>340</v>
      </c>
    </row>
    <row r="214" spans="1:5" x14ac:dyDescent="0.4">
      <c r="A214" s="2" t="s">
        <v>295</v>
      </c>
      <c r="B214" s="2" t="s">
        <v>349</v>
      </c>
      <c r="C214" s="19" t="s">
        <v>338</v>
      </c>
      <c r="D214" s="19" t="s">
        <v>339</v>
      </c>
      <c r="E214" s="19" t="s">
        <v>340</v>
      </c>
    </row>
    <row r="215" spans="1:5" x14ac:dyDescent="0.4">
      <c r="A215" s="2" t="s">
        <v>296</v>
      </c>
      <c r="B215" s="2" t="s">
        <v>105</v>
      </c>
      <c r="C215" s="19" t="s">
        <v>338</v>
      </c>
      <c r="D215" s="19" t="s">
        <v>339</v>
      </c>
      <c r="E215" s="19" t="s">
        <v>340</v>
      </c>
    </row>
    <row r="216" spans="1:5" x14ac:dyDescent="0.4">
      <c r="A216" s="2" t="s">
        <v>297</v>
      </c>
      <c r="B216" s="2" t="s">
        <v>106</v>
      </c>
      <c r="C216" s="19" t="s">
        <v>338</v>
      </c>
      <c r="D216" s="19" t="s">
        <v>339</v>
      </c>
      <c r="E216" s="19" t="s">
        <v>340</v>
      </c>
    </row>
    <row r="217" spans="1:5" x14ac:dyDescent="0.4">
      <c r="A217" s="2" t="s">
        <v>298</v>
      </c>
      <c r="B217" s="2" t="s">
        <v>52</v>
      </c>
      <c r="C217" s="19" t="s">
        <v>338</v>
      </c>
      <c r="D217" s="19" t="s">
        <v>339</v>
      </c>
      <c r="E217" s="19" t="s">
        <v>340</v>
      </c>
    </row>
    <row r="218" spans="1:5" x14ac:dyDescent="0.4">
      <c r="A218" s="2" t="s">
        <v>299</v>
      </c>
      <c r="B218" s="2" t="s">
        <v>70</v>
      </c>
      <c r="C218" s="19" t="s">
        <v>338</v>
      </c>
      <c r="D218" s="19" t="s">
        <v>339</v>
      </c>
      <c r="E218" s="19" t="s">
        <v>340</v>
      </c>
    </row>
    <row r="219" spans="1:5" s="1" customFormat="1" x14ac:dyDescent="0.4">
      <c r="A219" s="2" t="s">
        <v>300</v>
      </c>
      <c r="B219" s="2" t="s">
        <v>348</v>
      </c>
      <c r="C219" s="19" t="s">
        <v>338</v>
      </c>
      <c r="D219" s="19" t="s">
        <v>339</v>
      </c>
      <c r="E219" s="19" t="s">
        <v>340</v>
      </c>
    </row>
    <row r="220" spans="1:5" x14ac:dyDescent="0.4">
      <c r="A220" s="2" t="s">
        <v>301</v>
      </c>
      <c r="B220" s="2" t="s">
        <v>107</v>
      </c>
      <c r="C220" s="19" t="s">
        <v>338</v>
      </c>
      <c r="D220" s="19" t="s">
        <v>339</v>
      </c>
      <c r="E220" s="19" t="s">
        <v>340</v>
      </c>
    </row>
    <row r="221" spans="1:5" x14ac:dyDescent="0.4">
      <c r="A221" s="2" t="s">
        <v>302</v>
      </c>
      <c r="B221" s="2" t="s">
        <v>50</v>
      </c>
      <c r="C221" s="19" t="s">
        <v>338</v>
      </c>
      <c r="D221" s="19" t="s">
        <v>339</v>
      </c>
      <c r="E221" s="19" t="s">
        <v>340</v>
      </c>
    </row>
    <row r="222" spans="1:5" x14ac:dyDescent="0.4">
      <c r="A222" s="2" t="s">
        <v>303</v>
      </c>
      <c r="B222" s="2" t="s">
        <v>108</v>
      </c>
      <c r="C222" s="19" t="s">
        <v>338</v>
      </c>
      <c r="D222" s="19" t="s">
        <v>339</v>
      </c>
      <c r="E222" s="19" t="s">
        <v>340</v>
      </c>
    </row>
    <row r="223" spans="1:5" x14ac:dyDescent="0.4">
      <c r="A223" s="2" t="s">
        <v>309</v>
      </c>
      <c r="B223" s="2" t="s">
        <v>109</v>
      </c>
      <c r="C223" s="19" t="s">
        <v>338</v>
      </c>
      <c r="D223" s="19" t="s">
        <v>339</v>
      </c>
      <c r="E223" s="19" t="s">
        <v>340</v>
      </c>
    </row>
    <row r="224" spans="1:5" x14ac:dyDescent="0.4">
      <c r="A224" s="2" t="s">
        <v>304</v>
      </c>
      <c r="B224" s="2" t="s">
        <v>42</v>
      </c>
      <c r="C224" s="19" t="s">
        <v>338</v>
      </c>
      <c r="D224" s="19" t="s">
        <v>339</v>
      </c>
      <c r="E224" s="19" t="s">
        <v>340</v>
      </c>
    </row>
    <row r="225" spans="1:5" x14ac:dyDescent="0.4">
      <c r="A225" s="2" t="s">
        <v>305</v>
      </c>
      <c r="B225" s="2" t="s">
        <v>15</v>
      </c>
      <c r="C225" s="19" t="s">
        <v>338</v>
      </c>
      <c r="D225" s="19" t="s">
        <v>339</v>
      </c>
      <c r="E225" s="19" t="s">
        <v>340</v>
      </c>
    </row>
    <row r="226" spans="1:5" x14ac:dyDescent="0.4">
      <c r="A226" s="2" t="s">
        <v>306</v>
      </c>
      <c r="B226" s="2" t="s">
        <v>55</v>
      </c>
      <c r="C226" s="19" t="s">
        <v>338</v>
      </c>
      <c r="D226" s="19" t="s">
        <v>339</v>
      </c>
      <c r="E226" s="19" t="s">
        <v>340</v>
      </c>
    </row>
    <row r="227" spans="1:5" x14ac:dyDescent="0.4">
      <c r="A227" s="2" t="s">
        <v>307</v>
      </c>
      <c r="B227" s="2" t="s">
        <v>105</v>
      </c>
      <c r="C227" s="19" t="s">
        <v>338</v>
      </c>
      <c r="D227" s="19" t="s">
        <v>339</v>
      </c>
      <c r="E227" s="19" t="s">
        <v>340</v>
      </c>
    </row>
    <row r="228" spans="1:5" x14ac:dyDescent="0.4">
      <c r="A228" s="2" t="s">
        <v>308</v>
      </c>
      <c r="B228" s="2" t="s">
        <v>31</v>
      </c>
      <c r="C228" s="19" t="s">
        <v>338</v>
      </c>
      <c r="D228" s="19" t="s">
        <v>339</v>
      </c>
      <c r="E228" s="19" t="s">
        <v>340</v>
      </c>
    </row>
    <row r="229" spans="1:5" x14ac:dyDescent="0.4">
      <c r="A229" s="2" t="s">
        <v>310</v>
      </c>
      <c r="B229" s="2" t="s">
        <v>0</v>
      </c>
      <c r="C229" s="19" t="s">
        <v>338</v>
      </c>
      <c r="D229" s="19" t="s">
        <v>339</v>
      </c>
      <c r="E229" s="19" t="s">
        <v>340</v>
      </c>
    </row>
    <row r="233" spans="1:5" x14ac:dyDescent="0.4">
      <c r="A233" s="48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E6F5BE-71D7-4AAC-808E-9DEDA0D7925B}">
  <dimension ref="A1:L56"/>
  <sheetViews>
    <sheetView topLeftCell="A43" workbookViewId="0">
      <selection activeCell="B34" sqref="B34"/>
    </sheetView>
  </sheetViews>
  <sheetFormatPr defaultColWidth="9.06640625" defaultRowHeight="15.4" x14ac:dyDescent="0.4"/>
  <cols>
    <col min="1" max="1" width="14.73046875" style="4" customWidth="1"/>
    <col min="2" max="2" width="21.19921875" style="4" customWidth="1"/>
    <col min="3" max="3" width="17.53125" style="4" customWidth="1"/>
    <col min="4" max="4" width="19.53125" style="4" customWidth="1"/>
    <col min="5" max="5" width="15.73046875" style="4" customWidth="1"/>
    <col min="6" max="6" width="21.86328125" style="4" customWidth="1"/>
    <col min="7" max="7" width="20.796875" style="4" customWidth="1"/>
    <col min="8" max="8" width="20.3984375" style="4" customWidth="1"/>
    <col min="9" max="9" width="3.3984375" style="4" customWidth="1"/>
    <col min="10" max="10" width="9.06640625" style="4"/>
    <col min="11" max="11" width="17.46484375" style="4" customWidth="1"/>
    <col min="12" max="12" width="22" style="4" customWidth="1"/>
    <col min="13" max="16384" width="9.06640625" style="4"/>
  </cols>
  <sheetData>
    <row r="1" spans="1:12" ht="36.4" customHeight="1" x14ac:dyDescent="0.4">
      <c r="A1" s="51" t="s">
        <v>352</v>
      </c>
      <c r="B1" s="51"/>
      <c r="C1" s="51"/>
      <c r="D1" s="51"/>
      <c r="E1" s="51"/>
      <c r="F1" s="51"/>
      <c r="G1" s="51"/>
      <c r="H1" s="51"/>
    </row>
    <row r="2" spans="1:12" s="5" customFormat="1" ht="22.9" customHeight="1" x14ac:dyDescent="0.4">
      <c r="A2" s="52" t="s">
        <v>353</v>
      </c>
      <c r="B2" s="52"/>
      <c r="C2" s="52"/>
      <c r="D2" s="52"/>
      <c r="E2" s="52" t="s">
        <v>354</v>
      </c>
      <c r="F2" s="52"/>
      <c r="G2" s="52"/>
      <c r="H2" s="52"/>
      <c r="J2" s="53" t="s">
        <v>355</v>
      </c>
      <c r="K2" s="53"/>
      <c r="L2" s="53"/>
    </row>
    <row r="3" spans="1:12" ht="22.15" customHeight="1" x14ac:dyDescent="0.4">
      <c r="A3" s="6" t="s">
        <v>356</v>
      </c>
      <c r="B3" s="6" t="s">
        <v>357</v>
      </c>
      <c r="C3" s="7" t="s">
        <v>358</v>
      </c>
      <c r="D3" s="8" t="s">
        <v>359</v>
      </c>
      <c r="E3" s="6" t="s">
        <v>356</v>
      </c>
      <c r="F3" s="6" t="s">
        <v>357</v>
      </c>
      <c r="G3" s="7" t="s">
        <v>358</v>
      </c>
      <c r="H3" s="8" t="s">
        <v>359</v>
      </c>
      <c r="J3" s="53"/>
      <c r="K3" s="53"/>
      <c r="L3" s="53"/>
    </row>
    <row r="4" spans="1:12" x14ac:dyDescent="0.4">
      <c r="A4" s="54" t="s">
        <v>360</v>
      </c>
      <c r="B4" s="9" t="s">
        <v>361</v>
      </c>
      <c r="C4" s="10">
        <v>1</v>
      </c>
      <c r="D4" s="11">
        <f>C4/119</f>
        <v>8.4033613445378148E-3</v>
      </c>
      <c r="E4" s="54" t="s">
        <v>360</v>
      </c>
      <c r="F4" s="12" t="s">
        <v>362</v>
      </c>
      <c r="G4" s="12">
        <v>13</v>
      </c>
      <c r="H4" s="13">
        <f>G4/104</f>
        <v>0.125</v>
      </c>
      <c r="J4" s="53"/>
      <c r="K4" s="53"/>
      <c r="L4" s="53"/>
    </row>
    <row r="5" spans="1:12" x14ac:dyDescent="0.4">
      <c r="A5" s="54"/>
      <c r="B5" s="12" t="s">
        <v>363</v>
      </c>
      <c r="C5" s="14">
        <v>1</v>
      </c>
      <c r="D5" s="11">
        <f t="shared" ref="D5:D14" si="0">C5/119</f>
        <v>8.4033613445378148E-3</v>
      </c>
      <c r="E5" s="54"/>
      <c r="F5" s="9" t="s">
        <v>364</v>
      </c>
      <c r="G5" s="9">
        <v>6</v>
      </c>
      <c r="H5" s="13">
        <f t="shared" ref="H5:H13" si="1">G5/104</f>
        <v>5.7692307692307696E-2</v>
      </c>
    </row>
    <row r="6" spans="1:12" x14ac:dyDescent="0.4">
      <c r="A6" s="54"/>
      <c r="B6" s="9" t="s">
        <v>365</v>
      </c>
      <c r="C6" s="10">
        <v>1</v>
      </c>
      <c r="D6" s="11">
        <f t="shared" si="0"/>
        <v>8.4033613445378148E-3</v>
      </c>
      <c r="E6" s="54"/>
      <c r="F6" s="12" t="s">
        <v>366</v>
      </c>
      <c r="G6" s="12">
        <v>2</v>
      </c>
      <c r="H6" s="13">
        <f t="shared" si="1"/>
        <v>1.9230769230769232E-2</v>
      </c>
    </row>
    <row r="7" spans="1:12" x14ac:dyDescent="0.4">
      <c r="A7" s="54"/>
      <c r="B7" s="12" t="s">
        <v>367</v>
      </c>
      <c r="C7" s="14">
        <v>1</v>
      </c>
      <c r="D7" s="11">
        <f t="shared" si="0"/>
        <v>8.4033613445378148E-3</v>
      </c>
      <c r="E7" s="54"/>
      <c r="F7" s="12" t="s">
        <v>368</v>
      </c>
      <c r="G7" s="12">
        <v>4</v>
      </c>
      <c r="H7" s="13">
        <f t="shared" si="1"/>
        <v>3.8461538461538464E-2</v>
      </c>
    </row>
    <row r="8" spans="1:12" x14ac:dyDescent="0.4">
      <c r="A8" s="54"/>
      <c r="B8" s="12" t="s">
        <v>369</v>
      </c>
      <c r="C8" s="14">
        <v>1</v>
      </c>
      <c r="D8" s="11">
        <f t="shared" si="0"/>
        <v>8.4033613445378148E-3</v>
      </c>
      <c r="E8" s="54"/>
      <c r="F8" s="12" t="s">
        <v>370</v>
      </c>
      <c r="G8" s="12">
        <v>2</v>
      </c>
      <c r="H8" s="13">
        <f t="shared" si="1"/>
        <v>1.9230769230769232E-2</v>
      </c>
    </row>
    <row r="9" spans="1:12" x14ac:dyDescent="0.4">
      <c r="A9" s="54"/>
      <c r="B9" s="9" t="s">
        <v>368</v>
      </c>
      <c r="C9" s="10">
        <v>1</v>
      </c>
      <c r="D9" s="11">
        <f t="shared" si="0"/>
        <v>8.4033613445378148E-3</v>
      </c>
      <c r="E9" s="54"/>
      <c r="F9" s="9" t="s">
        <v>371</v>
      </c>
      <c r="G9" s="9">
        <v>2</v>
      </c>
      <c r="H9" s="13">
        <f t="shared" si="1"/>
        <v>1.9230769230769232E-2</v>
      </c>
    </row>
    <row r="10" spans="1:12" x14ac:dyDescent="0.4">
      <c r="A10" s="54"/>
      <c r="B10" s="12" t="s">
        <v>372</v>
      </c>
      <c r="C10" s="14">
        <v>1</v>
      </c>
      <c r="D10" s="11">
        <f t="shared" si="0"/>
        <v>8.4033613445378148E-3</v>
      </c>
      <c r="E10" s="54"/>
      <c r="F10" s="12" t="s">
        <v>373</v>
      </c>
      <c r="G10" s="12">
        <v>1</v>
      </c>
      <c r="H10" s="13">
        <f t="shared" si="1"/>
        <v>9.6153846153846159E-3</v>
      </c>
    </row>
    <row r="11" spans="1:12" x14ac:dyDescent="0.4">
      <c r="A11" s="54"/>
      <c r="B11" s="12" t="s">
        <v>374</v>
      </c>
      <c r="C11" s="14">
        <v>8</v>
      </c>
      <c r="D11" s="11">
        <f t="shared" si="0"/>
        <v>6.7226890756302518E-2</v>
      </c>
      <c r="E11" s="54"/>
      <c r="F11" s="12" t="s">
        <v>375</v>
      </c>
      <c r="G11" s="12">
        <v>1</v>
      </c>
      <c r="H11" s="13">
        <f t="shared" si="1"/>
        <v>9.6153846153846159E-3</v>
      </c>
    </row>
    <row r="12" spans="1:12" x14ac:dyDescent="0.4">
      <c r="A12" s="54"/>
      <c r="B12" s="12" t="s">
        <v>376</v>
      </c>
      <c r="C12" s="14">
        <v>1</v>
      </c>
      <c r="D12" s="11">
        <f t="shared" si="0"/>
        <v>8.4033613445378148E-3</v>
      </c>
      <c r="E12" s="54"/>
      <c r="F12" s="9" t="s">
        <v>377</v>
      </c>
      <c r="G12" s="9">
        <v>1</v>
      </c>
      <c r="H12" s="13">
        <f t="shared" si="1"/>
        <v>9.6153846153846159E-3</v>
      </c>
    </row>
    <row r="13" spans="1:12" x14ac:dyDescent="0.4">
      <c r="A13" s="54"/>
      <c r="B13" s="12" t="s">
        <v>362</v>
      </c>
      <c r="C13" s="14">
        <v>9</v>
      </c>
      <c r="D13" s="11">
        <f t="shared" si="0"/>
        <v>7.5630252100840331E-2</v>
      </c>
      <c r="E13" s="12" t="s">
        <v>378</v>
      </c>
      <c r="F13" s="9">
        <v>9</v>
      </c>
      <c r="G13" s="9">
        <f>SUM(G4:G12)</f>
        <v>32</v>
      </c>
      <c r="H13" s="13">
        <f t="shared" si="1"/>
        <v>0.30769230769230771</v>
      </c>
    </row>
    <row r="14" spans="1:12" x14ac:dyDescent="0.4">
      <c r="A14" s="12" t="s">
        <v>378</v>
      </c>
      <c r="B14" s="9">
        <v>10</v>
      </c>
      <c r="C14" s="14">
        <f>SUM(C4:C13)</f>
        <v>25</v>
      </c>
      <c r="D14" s="11">
        <f t="shared" si="0"/>
        <v>0.21008403361344538</v>
      </c>
      <c r="E14" s="15"/>
      <c r="F14" s="9"/>
      <c r="G14" s="9"/>
      <c r="H14" s="13"/>
    </row>
    <row r="15" spans="1:12" x14ac:dyDescent="0.4">
      <c r="A15" s="12"/>
      <c r="B15" s="12"/>
      <c r="C15" s="14"/>
      <c r="D15" s="11"/>
      <c r="E15" s="12"/>
      <c r="F15" s="9"/>
      <c r="G15" s="9"/>
      <c r="H15" s="13"/>
    </row>
    <row r="16" spans="1:12" x14ac:dyDescent="0.4">
      <c r="A16" s="54" t="s">
        <v>379</v>
      </c>
      <c r="B16" s="12" t="s">
        <v>380</v>
      </c>
      <c r="C16" s="14">
        <v>1</v>
      </c>
      <c r="D16" s="11">
        <f>C16/119</f>
        <v>8.4033613445378148E-3</v>
      </c>
      <c r="E16" s="54" t="s">
        <v>379</v>
      </c>
      <c r="F16" s="9" t="s">
        <v>380</v>
      </c>
      <c r="G16" s="9">
        <v>3</v>
      </c>
      <c r="H16" s="13">
        <f t="shared" ref="H16:H24" si="2">G16/104</f>
        <v>2.8846153846153848E-2</v>
      </c>
    </row>
    <row r="17" spans="1:8" x14ac:dyDescent="0.4">
      <c r="A17" s="54"/>
      <c r="B17" s="12" t="s">
        <v>381</v>
      </c>
      <c r="C17" s="14">
        <v>1</v>
      </c>
      <c r="D17" s="11">
        <f t="shared" ref="D17:D22" si="3">C17/119</f>
        <v>8.4033613445378148E-3</v>
      </c>
      <c r="E17" s="54"/>
      <c r="F17" s="12" t="s">
        <v>382</v>
      </c>
      <c r="G17" s="12">
        <v>1</v>
      </c>
      <c r="H17" s="13">
        <f t="shared" si="2"/>
        <v>9.6153846153846159E-3</v>
      </c>
    </row>
    <row r="18" spans="1:8" x14ac:dyDescent="0.4">
      <c r="A18" s="54"/>
      <c r="B18" s="12" t="s">
        <v>383</v>
      </c>
      <c r="C18" s="14">
        <v>2</v>
      </c>
      <c r="D18" s="11">
        <f t="shared" si="3"/>
        <v>1.680672268907563E-2</v>
      </c>
      <c r="E18" s="54"/>
      <c r="F18" s="12" t="s">
        <v>383</v>
      </c>
      <c r="G18" s="12">
        <v>1</v>
      </c>
      <c r="H18" s="13">
        <f t="shared" si="2"/>
        <v>9.6153846153846159E-3</v>
      </c>
    </row>
    <row r="19" spans="1:8" x14ac:dyDescent="0.4">
      <c r="A19" s="54"/>
      <c r="B19" s="12" t="s">
        <v>384</v>
      </c>
      <c r="C19" s="14">
        <v>1</v>
      </c>
      <c r="D19" s="11">
        <f t="shared" si="3"/>
        <v>8.4033613445378148E-3</v>
      </c>
      <c r="E19" s="54"/>
      <c r="F19" s="9" t="s">
        <v>384</v>
      </c>
      <c r="G19" s="9">
        <v>1</v>
      </c>
      <c r="H19" s="13">
        <f t="shared" si="2"/>
        <v>9.6153846153846159E-3</v>
      </c>
    </row>
    <row r="20" spans="1:8" x14ac:dyDescent="0.4">
      <c r="A20" s="54"/>
      <c r="B20" s="9" t="s">
        <v>385</v>
      </c>
      <c r="C20" s="10">
        <v>3</v>
      </c>
      <c r="D20" s="11">
        <f t="shared" si="3"/>
        <v>2.5210084033613446E-2</v>
      </c>
      <c r="E20" s="54"/>
      <c r="F20" s="12" t="s">
        <v>385</v>
      </c>
      <c r="G20" s="12">
        <v>1</v>
      </c>
      <c r="H20" s="13">
        <f t="shared" si="2"/>
        <v>9.6153846153846159E-3</v>
      </c>
    </row>
    <row r="21" spans="1:8" x14ac:dyDescent="0.4">
      <c r="A21" s="54"/>
      <c r="B21" s="12" t="s">
        <v>386</v>
      </c>
      <c r="C21" s="14">
        <v>1</v>
      </c>
      <c r="D21" s="11">
        <f t="shared" si="3"/>
        <v>8.4033613445378148E-3</v>
      </c>
      <c r="E21" s="54"/>
      <c r="F21" s="9" t="s">
        <v>387</v>
      </c>
      <c r="G21" s="9">
        <v>1</v>
      </c>
      <c r="H21" s="13">
        <f t="shared" si="2"/>
        <v>9.6153846153846159E-3</v>
      </c>
    </row>
    <row r="22" spans="1:8" x14ac:dyDescent="0.4">
      <c r="A22" s="12" t="s">
        <v>378</v>
      </c>
      <c r="B22" s="9">
        <v>6</v>
      </c>
      <c r="C22" s="14">
        <f>SUM(C16:C21)</f>
        <v>9</v>
      </c>
      <c r="D22" s="11">
        <f t="shared" si="3"/>
        <v>7.5630252100840331E-2</v>
      </c>
      <c r="E22" s="54"/>
      <c r="F22" s="12" t="s">
        <v>388</v>
      </c>
      <c r="G22" s="12">
        <v>1</v>
      </c>
      <c r="H22" s="13">
        <f t="shared" si="2"/>
        <v>9.6153846153846159E-3</v>
      </c>
    </row>
    <row r="23" spans="1:8" x14ac:dyDescent="0.4">
      <c r="A23" s="15"/>
      <c r="B23" s="12"/>
      <c r="C23" s="14"/>
      <c r="D23" s="11"/>
      <c r="E23" s="54"/>
      <c r="F23" s="9" t="s">
        <v>389</v>
      </c>
      <c r="G23" s="9">
        <v>1</v>
      </c>
      <c r="H23" s="13">
        <f t="shared" si="2"/>
        <v>9.6153846153846159E-3</v>
      </c>
    </row>
    <row r="24" spans="1:8" x14ac:dyDescent="0.4">
      <c r="A24" s="15"/>
      <c r="B24" s="12"/>
      <c r="C24" s="14"/>
      <c r="D24" s="11"/>
      <c r="E24" s="12" t="s">
        <v>378</v>
      </c>
      <c r="F24" s="9">
        <v>8</v>
      </c>
      <c r="G24" s="9">
        <f>SUM(G16:G23)</f>
        <v>10</v>
      </c>
      <c r="H24" s="13">
        <f t="shared" si="2"/>
        <v>9.6153846153846159E-2</v>
      </c>
    </row>
    <row r="25" spans="1:8" x14ac:dyDescent="0.4">
      <c r="A25" s="15"/>
      <c r="B25" s="12"/>
      <c r="C25" s="14"/>
      <c r="D25" s="11"/>
      <c r="E25" s="15"/>
      <c r="F25" s="12"/>
      <c r="G25" s="9"/>
      <c r="H25" s="13"/>
    </row>
    <row r="26" spans="1:8" x14ac:dyDescent="0.4">
      <c r="A26" s="54" t="s">
        <v>390</v>
      </c>
      <c r="B26" s="12" t="s">
        <v>391</v>
      </c>
      <c r="C26" s="14">
        <v>49</v>
      </c>
      <c r="D26" s="11">
        <f>C26/119</f>
        <v>0.41176470588235292</v>
      </c>
      <c r="E26" s="54" t="s">
        <v>390</v>
      </c>
      <c r="F26" s="12" t="s">
        <v>392</v>
      </c>
      <c r="G26" s="12">
        <v>2</v>
      </c>
      <c r="H26" s="13">
        <f>G26/104</f>
        <v>1.9230769230769232E-2</v>
      </c>
    </row>
    <row r="27" spans="1:8" x14ac:dyDescent="0.4">
      <c r="A27" s="54"/>
      <c r="B27" s="9" t="s">
        <v>393</v>
      </c>
      <c r="C27" s="10">
        <v>3</v>
      </c>
      <c r="D27" s="11">
        <f t="shared" ref="D27:D30" si="4">C27/119</f>
        <v>2.5210084033613446E-2</v>
      </c>
      <c r="E27" s="54"/>
      <c r="F27" s="12" t="s">
        <v>391</v>
      </c>
      <c r="G27" s="12">
        <v>20</v>
      </c>
      <c r="H27" s="13">
        <f t="shared" ref="H27:H28" si="5">G27/104</f>
        <v>0.19230769230769232</v>
      </c>
    </row>
    <row r="28" spans="1:8" x14ac:dyDescent="0.4">
      <c r="A28" s="54"/>
      <c r="B28" s="9" t="s">
        <v>394</v>
      </c>
      <c r="C28" s="10">
        <v>1</v>
      </c>
      <c r="D28" s="11">
        <f t="shared" si="4"/>
        <v>8.4033613445378148E-3</v>
      </c>
      <c r="E28" s="12" t="s">
        <v>378</v>
      </c>
      <c r="F28" s="9">
        <v>2</v>
      </c>
      <c r="G28" s="9">
        <f>SUM(G26:G27)</f>
        <v>22</v>
      </c>
      <c r="H28" s="13">
        <f t="shared" si="5"/>
        <v>0.21153846153846154</v>
      </c>
    </row>
    <row r="29" spans="1:8" x14ac:dyDescent="0.4">
      <c r="A29" s="54"/>
      <c r="B29" s="9" t="s">
        <v>395</v>
      </c>
      <c r="C29" s="10">
        <v>1</v>
      </c>
      <c r="D29" s="11">
        <f t="shared" si="4"/>
        <v>8.4033613445378148E-3</v>
      </c>
      <c r="E29" s="15"/>
      <c r="F29" s="9"/>
      <c r="G29" s="9"/>
      <c r="H29" s="9"/>
    </row>
    <row r="30" spans="1:8" x14ac:dyDescent="0.4">
      <c r="A30" s="12" t="s">
        <v>378</v>
      </c>
      <c r="B30" s="9">
        <v>4</v>
      </c>
      <c r="C30" s="10">
        <f>SUM(C26:C29)</f>
        <v>54</v>
      </c>
      <c r="D30" s="11">
        <f t="shared" si="4"/>
        <v>0.45378151260504201</v>
      </c>
      <c r="E30" s="15"/>
      <c r="F30" s="9"/>
      <c r="G30" s="9"/>
      <c r="H30" s="9"/>
    </row>
    <row r="31" spans="1:8" x14ac:dyDescent="0.4">
      <c r="A31" s="12"/>
      <c r="B31" s="12"/>
      <c r="C31" s="10"/>
      <c r="D31" s="11"/>
      <c r="E31" s="9"/>
      <c r="F31" s="12"/>
      <c r="G31" s="9"/>
      <c r="H31" s="13"/>
    </row>
    <row r="32" spans="1:8" x14ac:dyDescent="0.4">
      <c r="A32" s="55" t="s">
        <v>396</v>
      </c>
      <c r="B32" s="9" t="s">
        <v>397</v>
      </c>
      <c r="C32" s="10">
        <v>7</v>
      </c>
      <c r="D32" s="11">
        <f>C32/119</f>
        <v>5.8823529411764705E-2</v>
      </c>
      <c r="E32" s="55" t="s">
        <v>396</v>
      </c>
      <c r="F32" s="9" t="s">
        <v>398</v>
      </c>
      <c r="G32" s="9">
        <v>4</v>
      </c>
      <c r="H32" s="13">
        <f>G32/104</f>
        <v>3.8461538461538464E-2</v>
      </c>
    </row>
    <row r="33" spans="1:8" x14ac:dyDescent="0.4">
      <c r="A33" s="55"/>
      <c r="B33" s="12" t="s">
        <v>398</v>
      </c>
      <c r="C33" s="14">
        <v>2</v>
      </c>
      <c r="D33" s="11">
        <f t="shared" ref="D33:D34" si="6">C33/119</f>
        <v>1.680672268907563E-2</v>
      </c>
      <c r="E33" s="55"/>
      <c r="F33" s="12" t="s">
        <v>397</v>
      </c>
      <c r="G33" s="12">
        <v>5</v>
      </c>
      <c r="H33" s="13">
        <f t="shared" ref="H33:H34" si="7">G33/104</f>
        <v>4.807692307692308E-2</v>
      </c>
    </row>
    <row r="34" spans="1:8" x14ac:dyDescent="0.4">
      <c r="A34" s="12" t="s">
        <v>378</v>
      </c>
      <c r="B34" s="9">
        <v>2</v>
      </c>
      <c r="C34" s="14">
        <f>SUM(C32:C33)</f>
        <v>9</v>
      </c>
      <c r="D34" s="11">
        <f t="shared" si="6"/>
        <v>7.5630252100840331E-2</v>
      </c>
      <c r="E34" s="12" t="s">
        <v>378</v>
      </c>
      <c r="F34" s="9">
        <v>2</v>
      </c>
      <c r="G34" s="9">
        <f>SUM(G32:G33)</f>
        <v>9</v>
      </c>
      <c r="H34" s="13">
        <f t="shared" si="7"/>
        <v>8.6538461538461536E-2</v>
      </c>
    </row>
    <row r="35" spans="1:8" x14ac:dyDescent="0.4">
      <c r="A35" s="16"/>
      <c r="B35" s="9"/>
      <c r="C35" s="9"/>
      <c r="D35" s="9"/>
      <c r="E35" s="16"/>
      <c r="F35" s="9"/>
      <c r="G35" s="9"/>
      <c r="H35" s="13"/>
    </row>
    <row r="36" spans="1:8" x14ac:dyDescent="0.4">
      <c r="A36" s="54" t="s">
        <v>399</v>
      </c>
      <c r="B36" s="9" t="s">
        <v>400</v>
      </c>
      <c r="C36" s="10">
        <v>1</v>
      </c>
      <c r="D36" s="11">
        <f>C36/119</f>
        <v>8.4033613445378148E-3</v>
      </c>
      <c r="E36" s="54" t="s">
        <v>399</v>
      </c>
      <c r="F36" s="9" t="s">
        <v>401</v>
      </c>
      <c r="G36" s="9">
        <v>2</v>
      </c>
      <c r="H36" s="13">
        <f>G36/104</f>
        <v>1.9230769230769232E-2</v>
      </c>
    </row>
    <row r="37" spans="1:8" x14ac:dyDescent="0.4">
      <c r="A37" s="54"/>
      <c r="B37" s="9" t="s">
        <v>402</v>
      </c>
      <c r="C37" s="10">
        <v>1</v>
      </c>
      <c r="D37" s="11">
        <f t="shared" ref="D37:D50" si="8">C37/119</f>
        <v>8.4033613445378148E-3</v>
      </c>
      <c r="E37" s="54"/>
      <c r="F37" s="9" t="s">
        <v>403</v>
      </c>
      <c r="G37" s="9">
        <v>3</v>
      </c>
      <c r="H37" s="13">
        <f t="shared" ref="H37:H53" si="9">G37/104</f>
        <v>2.8846153846153848E-2</v>
      </c>
    </row>
    <row r="38" spans="1:8" x14ac:dyDescent="0.4">
      <c r="A38" s="54"/>
      <c r="B38" s="12" t="s">
        <v>404</v>
      </c>
      <c r="C38" s="14">
        <v>3</v>
      </c>
      <c r="D38" s="11">
        <f t="shared" si="8"/>
        <v>2.5210084033613446E-2</v>
      </c>
      <c r="E38" s="54"/>
      <c r="F38" s="12" t="s">
        <v>405</v>
      </c>
      <c r="G38" s="12">
        <v>2</v>
      </c>
      <c r="H38" s="13">
        <f t="shared" si="9"/>
        <v>1.9230769230769232E-2</v>
      </c>
    </row>
    <row r="39" spans="1:8" x14ac:dyDescent="0.4">
      <c r="A39" s="54"/>
      <c r="B39" s="9" t="s">
        <v>403</v>
      </c>
      <c r="C39" s="10">
        <v>1</v>
      </c>
      <c r="D39" s="11">
        <f t="shared" si="8"/>
        <v>8.4033613445378148E-3</v>
      </c>
      <c r="E39" s="54"/>
      <c r="F39" s="9" t="s">
        <v>406</v>
      </c>
      <c r="G39" s="9">
        <v>1</v>
      </c>
      <c r="H39" s="13">
        <f t="shared" si="9"/>
        <v>9.6153846153846159E-3</v>
      </c>
    </row>
    <row r="40" spans="1:8" x14ac:dyDescent="0.4">
      <c r="A40" s="54"/>
      <c r="B40" s="12" t="s">
        <v>407</v>
      </c>
      <c r="C40" s="14">
        <v>6</v>
      </c>
      <c r="D40" s="11">
        <f t="shared" si="8"/>
        <v>5.0420168067226892E-2</v>
      </c>
      <c r="E40" s="54"/>
      <c r="F40" s="12" t="s">
        <v>408</v>
      </c>
      <c r="G40" s="12">
        <v>1</v>
      </c>
      <c r="H40" s="13">
        <f t="shared" si="9"/>
        <v>9.6153846153846159E-3</v>
      </c>
    </row>
    <row r="41" spans="1:8" x14ac:dyDescent="0.4">
      <c r="A41" s="54"/>
      <c r="B41" s="9" t="s">
        <v>405</v>
      </c>
      <c r="C41" s="10">
        <v>1</v>
      </c>
      <c r="D41" s="11">
        <f t="shared" si="8"/>
        <v>8.4033613445378148E-3</v>
      </c>
      <c r="E41" s="54"/>
      <c r="F41" s="12" t="s">
        <v>409</v>
      </c>
      <c r="G41" s="12">
        <v>1</v>
      </c>
      <c r="H41" s="13">
        <f t="shared" si="9"/>
        <v>9.6153846153846159E-3</v>
      </c>
    </row>
    <row r="42" spans="1:8" x14ac:dyDescent="0.4">
      <c r="A42" s="54"/>
      <c r="B42" s="12" t="s">
        <v>410</v>
      </c>
      <c r="C42" s="14">
        <v>1</v>
      </c>
      <c r="D42" s="11">
        <f t="shared" si="8"/>
        <v>8.4033613445378148E-3</v>
      </c>
      <c r="E42" s="54"/>
      <c r="F42" s="9" t="s">
        <v>411</v>
      </c>
      <c r="G42" s="9">
        <v>1</v>
      </c>
      <c r="H42" s="13">
        <f t="shared" si="9"/>
        <v>9.6153846153846159E-3</v>
      </c>
    </row>
    <row r="43" spans="1:8" x14ac:dyDescent="0.4">
      <c r="A43" s="54"/>
      <c r="B43" s="9" t="s">
        <v>412</v>
      </c>
      <c r="C43" s="10">
        <v>1</v>
      </c>
      <c r="D43" s="11">
        <f t="shared" si="8"/>
        <v>8.4033613445378148E-3</v>
      </c>
      <c r="E43" s="54"/>
      <c r="F43" s="12" t="s">
        <v>413</v>
      </c>
      <c r="G43" s="12">
        <v>1</v>
      </c>
      <c r="H43" s="13">
        <f t="shared" si="9"/>
        <v>9.6153846153846159E-3</v>
      </c>
    </row>
    <row r="44" spans="1:8" x14ac:dyDescent="0.4">
      <c r="A44" s="54"/>
      <c r="B44" s="12" t="s">
        <v>414</v>
      </c>
      <c r="C44" s="14">
        <v>2</v>
      </c>
      <c r="D44" s="11">
        <f t="shared" si="8"/>
        <v>1.680672268907563E-2</v>
      </c>
      <c r="E44" s="54"/>
      <c r="F44" s="17" t="s">
        <v>414</v>
      </c>
      <c r="G44" s="10">
        <v>4</v>
      </c>
      <c r="H44" s="13">
        <f t="shared" si="9"/>
        <v>3.8461538461538464E-2</v>
      </c>
    </row>
    <row r="45" spans="1:8" x14ac:dyDescent="0.4">
      <c r="A45" s="54"/>
      <c r="B45" s="12" t="s">
        <v>415</v>
      </c>
      <c r="C45" s="14">
        <v>1</v>
      </c>
      <c r="D45" s="11">
        <f t="shared" si="8"/>
        <v>8.4033613445378148E-3</v>
      </c>
      <c r="E45" s="54"/>
      <c r="F45" s="9" t="s">
        <v>416</v>
      </c>
      <c r="G45" s="9">
        <v>5</v>
      </c>
      <c r="H45" s="13">
        <f t="shared" si="9"/>
        <v>4.807692307692308E-2</v>
      </c>
    </row>
    <row r="46" spans="1:8" x14ac:dyDescent="0.4">
      <c r="A46" s="54"/>
      <c r="B46" s="12" t="s">
        <v>417</v>
      </c>
      <c r="C46" s="14">
        <v>1</v>
      </c>
      <c r="D46" s="11">
        <f t="shared" si="8"/>
        <v>8.4033613445378148E-3</v>
      </c>
      <c r="E46" s="54"/>
      <c r="F46" s="9" t="s">
        <v>418</v>
      </c>
      <c r="G46" s="9">
        <v>2</v>
      </c>
      <c r="H46" s="13">
        <f t="shared" si="9"/>
        <v>1.9230769230769232E-2</v>
      </c>
    </row>
    <row r="47" spans="1:8" x14ac:dyDescent="0.4">
      <c r="A47" s="54"/>
      <c r="B47" s="9" t="s">
        <v>418</v>
      </c>
      <c r="C47" s="10">
        <v>1</v>
      </c>
      <c r="D47" s="11">
        <f t="shared" si="8"/>
        <v>8.4033613445378148E-3</v>
      </c>
      <c r="E47" s="54"/>
      <c r="F47" s="12" t="s">
        <v>419</v>
      </c>
      <c r="G47" s="12">
        <v>2</v>
      </c>
      <c r="H47" s="13">
        <f t="shared" si="9"/>
        <v>1.9230769230769232E-2</v>
      </c>
    </row>
    <row r="48" spans="1:8" x14ac:dyDescent="0.4">
      <c r="A48" s="54"/>
      <c r="B48" s="12" t="s">
        <v>416</v>
      </c>
      <c r="C48" s="14">
        <v>1</v>
      </c>
      <c r="D48" s="11">
        <f t="shared" si="8"/>
        <v>8.4033613445378148E-3</v>
      </c>
      <c r="E48" s="54"/>
      <c r="F48" s="9" t="s">
        <v>420</v>
      </c>
      <c r="G48" s="9">
        <v>2</v>
      </c>
      <c r="H48" s="13">
        <f t="shared" si="9"/>
        <v>1.9230769230769232E-2</v>
      </c>
    </row>
    <row r="49" spans="1:8" x14ac:dyDescent="0.4">
      <c r="A49" s="54"/>
      <c r="B49" s="12" t="s">
        <v>421</v>
      </c>
      <c r="C49" s="14">
        <v>1</v>
      </c>
      <c r="D49" s="11">
        <f t="shared" si="8"/>
        <v>8.4033613445378148E-3</v>
      </c>
      <c r="E49" s="54"/>
      <c r="F49" s="12" t="s">
        <v>422</v>
      </c>
      <c r="G49" s="12">
        <v>1</v>
      </c>
      <c r="H49" s="13">
        <f t="shared" si="9"/>
        <v>9.6153846153846159E-3</v>
      </c>
    </row>
    <row r="50" spans="1:8" x14ac:dyDescent="0.4">
      <c r="A50" s="12" t="s">
        <v>378</v>
      </c>
      <c r="B50" s="9">
        <v>14</v>
      </c>
      <c r="C50" s="10">
        <f>SUM(C36:C49)</f>
        <v>22</v>
      </c>
      <c r="D50" s="11">
        <f t="shared" si="8"/>
        <v>0.18487394957983194</v>
      </c>
      <c r="E50" s="54"/>
      <c r="F50" s="9" t="s">
        <v>423</v>
      </c>
      <c r="G50" s="9">
        <v>1</v>
      </c>
      <c r="H50" s="13">
        <f t="shared" si="9"/>
        <v>9.6153846153846159E-3</v>
      </c>
    </row>
    <row r="51" spans="1:8" x14ac:dyDescent="0.4">
      <c r="A51" s="15"/>
      <c r="B51" s="9"/>
      <c r="C51" s="9"/>
      <c r="D51" s="9"/>
      <c r="E51" s="54"/>
      <c r="F51" s="12" t="s">
        <v>415</v>
      </c>
      <c r="G51" s="12">
        <v>1</v>
      </c>
      <c r="H51" s="13">
        <f t="shared" si="9"/>
        <v>9.6153846153846159E-3</v>
      </c>
    </row>
    <row r="52" spans="1:8" x14ac:dyDescent="0.4">
      <c r="A52" s="15"/>
      <c r="B52" s="9"/>
      <c r="C52" s="9"/>
      <c r="D52" s="9"/>
      <c r="E52" s="54"/>
      <c r="F52" s="9" t="s">
        <v>424</v>
      </c>
      <c r="G52" s="9">
        <v>1</v>
      </c>
      <c r="H52" s="13">
        <f t="shared" si="9"/>
        <v>9.6153846153846159E-3</v>
      </c>
    </row>
    <row r="53" spans="1:8" x14ac:dyDescent="0.4">
      <c r="A53" s="15"/>
      <c r="B53" s="9"/>
      <c r="C53" s="9"/>
      <c r="D53" s="9"/>
      <c r="E53" s="12" t="s">
        <v>378</v>
      </c>
      <c r="F53" s="9">
        <v>17</v>
      </c>
      <c r="G53" s="9">
        <f>SUM(G36:G52)</f>
        <v>31</v>
      </c>
      <c r="H53" s="13">
        <f t="shared" si="9"/>
        <v>0.29807692307692307</v>
      </c>
    </row>
    <row r="56" spans="1:8" x14ac:dyDescent="0.4">
      <c r="E56" s="18"/>
    </row>
  </sheetData>
  <mergeCells count="14">
    <mergeCell ref="A36:A49"/>
    <mergeCell ref="E36:E52"/>
    <mergeCell ref="A16:A21"/>
    <mergeCell ref="E16:E23"/>
    <mergeCell ref="A26:A29"/>
    <mergeCell ref="E26:E27"/>
    <mergeCell ref="A32:A33"/>
    <mergeCell ref="E32:E33"/>
    <mergeCell ref="A1:H1"/>
    <mergeCell ref="A2:D2"/>
    <mergeCell ref="E2:H2"/>
    <mergeCell ref="J2:L4"/>
    <mergeCell ref="A4:A13"/>
    <mergeCell ref="E4:E12"/>
  </mergeCells>
  <phoneticPr fontId="1" type="noConversion"/>
  <hyperlinks>
    <hyperlink ref="B18" r:id="rId1" location="alnHdr_419068909" tooltip="Go to alignment for Stenotrophomonas sp. G1-17 16S ribosomal RNA gene, partial sequence" xr:uid="{6E35407C-E116-411B-B512-813FAE9A906D}"/>
    <hyperlink ref="B40" r:id="rId2" location="alnHdr_444439384" tooltip="Go to alignment for Solitalea canadensis DSM 3403 16S ribosomal RNA, partial sequence" xr:uid="{960F6928-E30B-42A3-A2F5-6AFBE2C9A345}"/>
    <hyperlink ref="B44" r:id="rId3" location="alnHdr_1005652989" tooltip="Go to alignment for Ochrobactrum sp. TCOB-1 16S ribosomal RNA gene, partial sequence" xr:uid="{81AEF36B-A129-4CB6-87E5-D9A048C0038C}"/>
    <hyperlink ref="B12" r:id="rId4" location="alnHdr_2076233221" tooltip="Go to alignment for Mammaliicoccus sciuri strain SSB38 16S ribosomal RNA gene, partial sequence" xr:uid="{AD008266-059C-4C5D-AEA9-6C99DB9CEC6A}"/>
    <hyperlink ref="B5" r:id="rId5" location="alnHdr_1036124157" tooltip="Go to alignment for Exiguobacterium acetylicum strain Lmb001 16S ribosomal RNA gene, partial sequence" xr:uid="{C61EA15D-625A-4F36-B9E3-7A6CB1947CA6}"/>
    <hyperlink ref="B7" r:id="rId6" location="alnHdr_1012637913" tooltip="Go to alignment for Microbacterium trichothecenolyticum 16S ribosomal RNA gene, partial sequence" xr:uid="{6015CFD4-71F7-49AD-85B1-BCE666297F4D}"/>
    <hyperlink ref="B38" r:id="rId7" location="alnHdr_1042705998" tooltip="Go to alignment for Uncultured bacterium clone BJ201110-24 16S ribosomal RNA gene, partial sequence" xr:uid="{0A6CD9AE-74AB-4666-9EF3-9E592F6E6A45}"/>
    <hyperlink ref="B48" r:id="rId8" location="alnHdr_1149694102" tooltip="Go to alignment for Agromyces sp. strain UL003 16S ribosomal RNA gene, partial sequence" xr:uid="{DB73FA22-3E68-427E-A7A2-6481702197E7}"/>
    <hyperlink ref="B45" r:id="rId9" location="alnHdr_459353644" tooltip="Go to alignment for Pseudoxanthomonas japonensis strain ZKB-2 4-4 16S ribosomal RNA gene, partial sequence" xr:uid="{4AEE8243-E528-4BE5-80A8-909ACFE8188B}"/>
    <hyperlink ref="B49" r:id="rId10" location="alnHdr_631251466" tooltip="Go to alignment for Lechevalieria aerocolonigenes strain NBRC 13195 16S ribosomal RNA, partial sequence &gt;ref|NR_112699.1| Lechevalieria aerocolonigenes strain NBRC 13195 16S ribosomal RNA, partial sequence &gt;dbj|AB327256.1| Lechevalieria aerocolonigenes ge" xr:uid="{BCC9CBAA-1EE3-422A-8ED5-B0F452D1B332}"/>
    <hyperlink ref="B21" r:id="rId11" location="alnHdr_242346560" tooltip="Go to alignment for Brevibacterium sp. 210_14 16S ribosomal RNA gene, partial sequence" xr:uid="{479C9D18-7D5A-4FAB-8794-465C2A8257E2}"/>
    <hyperlink ref="B11" r:id="rId12" location="alnHdr_1811714153" tooltip="Go to alignment for Variovorax paradoxus strain JZY4-58 16S ribosomal RNA gene, partial sequence" xr:uid="{5FFB53BB-A869-45F7-9C86-4CDAC7B35F67}"/>
    <hyperlink ref="B8" r:id="rId13" location="alnHdr_1949216324" tooltip="Go to alignment for Streptomyces lavendulae strain SZN110 16S ribosomal RNA gene, partial sequence" xr:uid="{B3F8549F-CF94-46D6-BE1F-1277D61DBF6F}"/>
    <hyperlink ref="B46" r:id="rId14" location="alnHdr_672239119" tooltip="Go to alignment for Empedobacter haloabium strain G393-B445 16S ribosomal RNA, partial sequence &gt;gb|KJ576793.1| Empedobacter haloabium strain G393-B445 16S ribosomal RNA gene, partial sequence" xr:uid="{98CD2830-B4B8-431A-A2D9-588674FE4013}"/>
    <hyperlink ref="B10" r:id="rId15" location="alnHdr_1079397010" tooltip="Go to alignment for Lysinibacillus sp. strain JX-3 16S ribosomal RNA gene, partial sequence" xr:uid="{16B7C861-FD1E-45A5-83FD-CC2D107A03CB}"/>
    <hyperlink ref="B33" r:id="rId16" location="alnHdr_1706875500" tooltip="Go to alignment for Arthrobacter sp. strain DK11 16S ribosomal RNA gene, partial sequence" xr:uid="{014B121F-7B4F-4392-8182-B31E5F32452F}"/>
    <hyperlink ref="B26" r:id="rId17" location="alnHdr_849027272" tooltip="Go to alignment for Bacillus altitudinis strain HN-8 16S ribosomal RNA gene, partial sequence" xr:uid="{DB3C7672-1487-4098-9E16-22B700C730C4}"/>
    <hyperlink ref="B17" r:id="rId18" location="alnHdr_1524649844" tooltip="Go to alignment for Ensifer sesbaniae strain WTB30 16S ribosomal RNA gene, partial sequence" xr:uid="{5093F58E-FC23-4EBC-9CC9-A63FB864E271}"/>
    <hyperlink ref="B13" r:id="rId19" location="alnHdr_170671693" tooltip="Go to alignment for Micromonospora sp. 06-02143 16S ribosomal RNA gene, partial sequence" xr:uid="{3279977D-78F2-41AF-A74A-42FA44D591F6}"/>
    <hyperlink ref="B16" r:id="rId20" location="alnHdr_206597731" tooltip="Go to alignment for Paenibacillus polymyxa strain L1-9 16S ribosomal RNA gene, partial sequence" xr:uid="{C28DB737-A3C2-4CF1-A58E-A63619F3097C}"/>
    <hyperlink ref="A26" r:id="rId21" tooltip="phylum" xr:uid="{FA3CE8B9-57DA-4DE9-84EB-282321761FB8}"/>
    <hyperlink ref="A4" r:id="rId22" tooltip="phylum" xr:uid="{5E0325AA-EAFB-408D-BF3C-47CF77A39F19}"/>
    <hyperlink ref="E26" r:id="rId23" tooltip="phylum" xr:uid="{6741F040-A48D-4711-870B-10E968494B33}"/>
    <hyperlink ref="E4" r:id="rId24" tooltip="phylum" xr:uid="{FDE95659-5543-4AD9-A3F0-65C6799DD7F8}"/>
    <hyperlink ref="E16" r:id="rId25" tooltip="phylum" xr:uid="{70084460-A054-42BE-8304-8095212F8216}"/>
    <hyperlink ref="F18" r:id="rId26" location="alnHdr_1933068929" tooltip="Go to alignment for Flavobacterium sp. strain IMCC34777 16S ribosomal RNA gene, partial sequence" xr:uid="{1C720711-E79D-4961-AB6C-5EADE944828D}"/>
    <hyperlink ref="F26" r:id="rId27" location="alnHdr_1927957781" tooltip="Go to alignment for Neobacillus sp. strain MDR1 16S ribosomal RNA gene, partial sequence" xr:uid="{E0AC0FFA-9A1E-4CA6-A2E7-9481613520A7}"/>
    <hyperlink ref="F8" r:id="rId28" location="alnHdr_288908613" tooltip="Go to alignment for Agromyces sp. IY07-34 gene for 16S ribosomal RNA, partial sequence" xr:uid="{6F0FF891-EE4A-415E-B360-241A95E11AEC}"/>
    <hyperlink ref="F27" r:id="rId29" location="alnHdr_1012306659" tooltip="Go to alignment for Bacillus altitudinis strain 10 16S ribosomal RNA gene, partial sequence" xr:uid="{5ADABE12-A7B2-43DE-BC4C-0F27E5D1D3AD}"/>
    <hyperlink ref="F4" r:id="rId30" location="alnHdr_227438096" tooltip="Go to alignment for Streptomyces ciscaucasicus strain cfcc3135 16S ribosomal RNA gene, partial sequence" xr:uid="{68EFF5C8-F0ED-4F74-805D-32C9E9FB4A31}"/>
    <hyperlink ref="F17" r:id="rId31" location="alnHdr_973473245" tooltip="Go to alignment for Chitinophaga pinensis strain CSB3-50 16S ribosomal RNA gene, partial sequence" xr:uid="{7B8845C4-E9AB-454C-BB28-DAF2E1E26C4D}"/>
    <hyperlink ref="F38" r:id="rId32" location="alnHdr_1811714142" tooltip="Go to alignment for Sphingobium mellinum strain JZY2-68 16S ribosomal RNA gene, partial sequence" xr:uid="{CF169361-B8F3-474B-B25E-097999FE3A60}"/>
    <hyperlink ref="F6" r:id="rId33" location="alnHdr_471207540" tooltip="Go to alignment for Deinococcus radiotolerans strain C2 16S ribosomal RNA gene, partial sequence" xr:uid="{A24E2171-10A3-406F-AFB5-D98AC945767F}"/>
    <hyperlink ref="F7" r:id="rId34" location="alnHdr_699979739" tooltip="Go to alignment for Arthrobacter chlorophenolicus strain SK 33.001 16S ribosomal RNA gene, partial sequence &gt;gb|KT759349.1| Uncultured Arthrobacter sp. clone BMr02 16S ribosomal RNA gene, partial sequence" xr:uid="{234FD6DB-B212-4AAF-9AD9-1C5B5F4FB663}"/>
    <hyperlink ref="F33" r:id="rId35" location="alnHdr_1622983575" tooltip="Go to alignment for Bacterium strain BS0585 16S ribosomal RNA gene, partial sequence" xr:uid="{09A8F22E-DE2B-4D1F-8FA1-53099899047B}"/>
    <hyperlink ref="F22" r:id="rId36" location="alnHdr_529406452" tooltip="Go to alignment for Shinella zoogloeoides strain CM29 16S ribosomal RNA gene, partial sequence" xr:uid="{1C5EA14B-F0D6-40A2-A9AC-67E3E06DC27C}"/>
    <hyperlink ref="F10" r:id="rId37" location="alnHdr_1844046199" tooltip="Go to alignment for Actinobacteria bacterium strain BYF-90 16S ribosomal RNA gene, partial sequence" xr:uid="{56EB7310-4750-468A-94D0-47C76DD76644}"/>
    <hyperlink ref="F49" r:id="rId38" location="alnHdr_255687941" tooltip="Go to alignment for Herbaspirillum sp. GT-L15 16S ribosomal RNA gene, partial sequence" xr:uid="{8E348EE2-575F-4E85-8CAA-E9A2C9CBD5DC}"/>
    <hyperlink ref="F41" r:id="rId39" location="alnHdr_1707762974" tooltip="Go to alignment for Azohydromonas australica strain BT39 16S ribosomal RNA gene, partial sequence" xr:uid="{417F5DEC-6AC3-4676-9D02-43B81659D9F0}"/>
    <hyperlink ref="F20" r:id="rId40" location="alnHdr_1805667077" tooltip="Go to alignment for Paenibacillus populi strain XM11 16S ribosomal RNA gene, partial sequence" xr:uid="{0EA6EA4A-A767-48DE-BCC5-CC3DA438DD9E}"/>
    <hyperlink ref="F11" r:id="rId41" location="alnHdr_645322318" tooltip="Go to alignment for Cellulomonas biazotea strain DSM 20112 16S ribosomal RNA, partial sequence &gt;emb|X79462.1| C.biazotea DSM 20112 16S rDNA" xr:uid="{3A13F393-1F47-41F2-816B-567E6231824E}"/>
    <hyperlink ref="F40" r:id="rId42" location="alnHdr_1524754603" tooltip="Go to alignment for Agrobacterium sp. strain WTB112 16S ribosomal RNA gene, partial sequence" xr:uid="{C2F7B47D-EC7F-4350-BB04-5BBF553EFBDD}"/>
    <hyperlink ref="F43" r:id="rId43" location="alnHdr_1799567546" tooltip="Go to alignment for Kosakonia sacchari strain DSM 107661 chromosome, complete genome" xr:uid="{4E7417E5-CD6A-46A4-9112-C732BD0E8C39}"/>
    <hyperlink ref="F47" r:id="rId44" location="alnHdr_1408623690" tooltip="Go to alignment for Achromobacter sp. strain CLC-M31 16S ribosomal RNA gene, partial sequence" xr:uid="{4A9BE521-6054-4B5E-8351-AF80425CD877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7EB8B6-7290-4A96-918A-90564F18ABA8}">
  <dimension ref="A1:S45"/>
  <sheetViews>
    <sheetView tabSelected="1" workbookViewId="0">
      <selection sqref="A1:S1"/>
    </sheetView>
  </sheetViews>
  <sheetFormatPr defaultColWidth="9.06640625" defaultRowHeight="15.4" x14ac:dyDescent="0.45"/>
  <cols>
    <col min="1" max="1" width="9" style="21" customWidth="1"/>
    <col min="2" max="2" width="11.796875" style="21" customWidth="1"/>
    <col min="3" max="3" width="29.796875" style="21" customWidth="1"/>
    <col min="4" max="16384" width="9.06640625" style="21"/>
  </cols>
  <sheetData>
    <row r="1" spans="1:19" ht="46.5" customHeight="1" x14ac:dyDescent="0.45">
      <c r="A1" s="51" t="s">
        <v>475</v>
      </c>
      <c r="B1" s="56"/>
      <c r="C1" s="56"/>
      <c r="D1" s="56"/>
      <c r="E1" s="56"/>
      <c r="F1" s="56"/>
      <c r="G1" s="56"/>
      <c r="H1" s="56"/>
      <c r="I1" s="56"/>
      <c r="J1" s="56"/>
      <c r="K1" s="56"/>
      <c r="L1" s="56"/>
      <c r="M1" s="56"/>
      <c r="N1" s="56"/>
      <c r="O1" s="56"/>
      <c r="P1" s="56"/>
      <c r="Q1" s="56"/>
      <c r="R1" s="56"/>
      <c r="S1" s="56"/>
    </row>
    <row r="2" spans="1:19" s="22" customFormat="1" ht="15" x14ac:dyDescent="0.4">
      <c r="A2" s="61" t="s">
        <v>430</v>
      </c>
      <c r="B2" s="63" t="s">
        <v>431</v>
      </c>
      <c r="C2" s="63" t="s">
        <v>432</v>
      </c>
      <c r="D2" s="57" t="s">
        <v>433</v>
      </c>
      <c r="E2" s="57"/>
      <c r="F2" s="57"/>
      <c r="G2" s="57"/>
      <c r="H2" s="57"/>
      <c r="I2" s="57"/>
      <c r="J2" s="57"/>
      <c r="K2" s="57"/>
      <c r="L2" s="57"/>
      <c r="M2" s="57"/>
      <c r="N2" s="57"/>
      <c r="O2" s="57"/>
      <c r="P2" s="57"/>
      <c r="Q2" s="57"/>
      <c r="R2" s="57"/>
      <c r="S2" s="6" t="s">
        <v>434</v>
      </c>
    </row>
    <row r="3" spans="1:19" s="22" customFormat="1" ht="15" x14ac:dyDescent="0.4">
      <c r="A3" s="62"/>
      <c r="B3" s="64"/>
      <c r="C3" s="64"/>
      <c r="D3" s="58" t="s">
        <v>469</v>
      </c>
      <c r="E3" s="59"/>
      <c r="F3" s="60"/>
      <c r="G3" s="58" t="s">
        <v>470</v>
      </c>
      <c r="H3" s="59"/>
      <c r="I3" s="60"/>
      <c r="J3" s="58" t="s">
        <v>471</v>
      </c>
      <c r="K3" s="59"/>
      <c r="L3" s="60"/>
      <c r="M3" s="58" t="s">
        <v>472</v>
      </c>
      <c r="N3" s="59"/>
      <c r="O3" s="60"/>
      <c r="P3" s="58" t="s">
        <v>473</v>
      </c>
      <c r="Q3" s="59"/>
      <c r="R3" s="60"/>
      <c r="S3" s="6"/>
    </row>
    <row r="4" spans="1:19" x14ac:dyDescent="0.45">
      <c r="A4" s="55" t="s">
        <v>353</v>
      </c>
      <c r="B4" s="23" t="s">
        <v>435</v>
      </c>
      <c r="C4" s="23" t="s">
        <v>436</v>
      </c>
      <c r="D4" s="24">
        <v>21.470068199040099</v>
      </c>
      <c r="E4" s="24">
        <v>20.207123010861299</v>
      </c>
      <c r="F4" s="24">
        <v>22.7330133872189</v>
      </c>
      <c r="G4" s="24">
        <v>26.521848951755398</v>
      </c>
      <c r="H4" s="24">
        <v>32.836574892649601</v>
      </c>
      <c r="I4" s="24">
        <v>32.836574892649601</v>
      </c>
      <c r="J4" s="24">
        <v>25.258903763576601</v>
      </c>
      <c r="K4" s="24">
        <v>27.784794139934299</v>
      </c>
      <c r="L4" s="24">
        <v>27.784794139934299</v>
      </c>
      <c r="M4" s="24">
        <v>21.470068199040099</v>
      </c>
      <c r="N4" s="24">
        <v>29.047739328113099</v>
      </c>
      <c r="O4" s="24">
        <v>31.5736297044708</v>
      </c>
      <c r="P4" s="24">
        <v>27.784794139934299</v>
      </c>
      <c r="Q4" s="24">
        <v>31.5736297044708</v>
      </c>
      <c r="R4" s="24">
        <v>27.784794139934299</v>
      </c>
      <c r="S4" s="24">
        <f t="shared" ref="S4:S21" si="0">AVERAGE(D4:R4)</f>
        <v>27.111223372905567</v>
      </c>
    </row>
    <row r="5" spans="1:19" x14ac:dyDescent="0.45">
      <c r="A5" s="55"/>
      <c r="B5" s="23" t="s">
        <v>437</v>
      </c>
      <c r="C5" s="23" t="s">
        <v>438</v>
      </c>
      <c r="D5" s="24">
        <v>30.3106845162919</v>
      </c>
      <c r="E5" s="24">
        <v>30.3106845162919</v>
      </c>
      <c r="F5" s="24">
        <v>41.677191209901402</v>
      </c>
      <c r="G5" s="24">
        <v>36.625410457186099</v>
      </c>
      <c r="H5" s="24">
        <v>37.888355645364904</v>
      </c>
      <c r="I5" s="24">
        <v>26.521848951755398</v>
      </c>
      <c r="J5" s="24">
        <v>34.099520080828398</v>
      </c>
      <c r="K5" s="24">
        <v>36.625410457186099</v>
      </c>
      <c r="L5" s="24">
        <v>29.047739328113099</v>
      </c>
      <c r="M5" s="24">
        <v>30.3106845162919</v>
      </c>
      <c r="N5" s="24">
        <v>32.836574892649601</v>
      </c>
      <c r="O5" s="24">
        <v>27.784794139934299</v>
      </c>
      <c r="P5" s="24">
        <v>13.8923970699671</v>
      </c>
      <c r="Q5" s="24">
        <v>16.418287446324801</v>
      </c>
      <c r="R5" s="24">
        <v>12.629451881788301</v>
      </c>
      <c r="S5" s="24">
        <f t="shared" si="0"/>
        <v>29.131935673991681</v>
      </c>
    </row>
    <row r="6" spans="1:19" x14ac:dyDescent="0.45">
      <c r="A6" s="55"/>
      <c r="B6" s="23" t="s">
        <v>439</v>
      </c>
      <c r="C6" s="23" t="s">
        <v>440</v>
      </c>
      <c r="D6" s="24">
        <v>22.7330133872189</v>
      </c>
      <c r="E6" s="24">
        <v>21.470068199040099</v>
      </c>
      <c r="F6" s="24">
        <v>15.155342258146</v>
      </c>
      <c r="G6" s="24">
        <v>26.521848951755398</v>
      </c>
      <c r="H6" s="24">
        <v>29.047739328113099</v>
      </c>
      <c r="I6" s="24">
        <v>21.470068199040099</v>
      </c>
      <c r="J6" s="24">
        <v>29.047739328113099</v>
      </c>
      <c r="K6" s="24">
        <v>34.099520080828398</v>
      </c>
      <c r="L6" s="24">
        <v>25.258903763576601</v>
      </c>
      <c r="M6" s="24">
        <v>34.099520080828398</v>
      </c>
      <c r="N6" s="24">
        <v>20.207123010861299</v>
      </c>
      <c r="O6" s="24">
        <v>18.944177822682501</v>
      </c>
      <c r="P6" s="24">
        <v>10.1035615054306</v>
      </c>
      <c r="Q6" s="24">
        <v>20.207123010861299</v>
      </c>
      <c r="R6" s="24">
        <v>21.470068199040099</v>
      </c>
      <c r="S6" s="24">
        <f t="shared" si="0"/>
        <v>23.322387808369061</v>
      </c>
    </row>
    <row r="7" spans="1:19" x14ac:dyDescent="0.45">
      <c r="A7" s="55"/>
      <c r="B7" s="23" t="s">
        <v>441</v>
      </c>
      <c r="C7" s="23" t="s">
        <v>442</v>
      </c>
      <c r="D7" s="24">
        <v>10.1035615054306</v>
      </c>
      <c r="E7" s="24">
        <v>8.8406163172518095</v>
      </c>
      <c r="F7" s="24">
        <v>7.5776711290729803</v>
      </c>
      <c r="G7" s="24">
        <v>6.3147259408941503</v>
      </c>
      <c r="H7" s="24">
        <v>7.5776711290729803</v>
      </c>
      <c r="I7" s="24">
        <v>10.1035615054306</v>
      </c>
      <c r="J7" s="24">
        <v>7.5776711290729803</v>
      </c>
      <c r="K7" s="24">
        <v>13.8923970699671</v>
      </c>
      <c r="L7" s="24">
        <v>8.8406163172518095</v>
      </c>
      <c r="M7" s="24">
        <v>6.3147259408941503</v>
      </c>
      <c r="N7" s="24">
        <v>8.8406163172518095</v>
      </c>
      <c r="O7" s="24">
        <v>7.5776711290729803</v>
      </c>
      <c r="P7" s="24">
        <v>7.5776711290729803</v>
      </c>
      <c r="Q7" s="24">
        <v>5.0517807527153202</v>
      </c>
      <c r="R7" s="24">
        <v>6.3147259408941503</v>
      </c>
      <c r="S7" s="24">
        <f t="shared" si="0"/>
        <v>8.1670455502230936</v>
      </c>
    </row>
    <row r="8" spans="1:19" x14ac:dyDescent="0.45">
      <c r="A8" s="55"/>
      <c r="B8" s="23" t="s">
        <v>443</v>
      </c>
      <c r="C8" s="23" t="s">
        <v>444</v>
      </c>
      <c r="D8" s="24">
        <v>22.7330133872189</v>
      </c>
      <c r="E8" s="24">
        <v>25.258903763576601</v>
      </c>
      <c r="F8" s="24">
        <v>18.944177822682501</v>
      </c>
      <c r="G8" s="24">
        <v>15.155342258146</v>
      </c>
      <c r="H8" s="24">
        <v>12.629451881788301</v>
      </c>
      <c r="I8" s="24">
        <v>15.155342258146</v>
      </c>
      <c r="J8" s="24">
        <v>12.629451881788301</v>
      </c>
      <c r="K8" s="24">
        <v>15.155342258146</v>
      </c>
      <c r="L8" s="24">
        <v>16.418287446324801</v>
      </c>
      <c r="M8" s="24">
        <v>7.5776711290729803</v>
      </c>
      <c r="N8" s="24">
        <v>11.3665066936095</v>
      </c>
      <c r="O8" s="24">
        <v>10.1035615054306</v>
      </c>
      <c r="P8" s="24">
        <v>8.8406163172518095</v>
      </c>
      <c r="Q8" s="24">
        <v>5.0517807527153202</v>
      </c>
      <c r="R8" s="24">
        <v>10.1035615054306</v>
      </c>
      <c r="S8" s="24">
        <f t="shared" si="0"/>
        <v>13.808200724088547</v>
      </c>
    </row>
    <row r="9" spans="1:19" x14ac:dyDescent="0.45">
      <c r="A9" s="55"/>
      <c r="B9" s="23" t="s">
        <v>445</v>
      </c>
      <c r="C9" s="23" t="s">
        <v>446</v>
      </c>
      <c r="D9" s="24">
        <v>1.2629451881788301</v>
      </c>
      <c r="E9" s="24">
        <v>1.2629451881788301</v>
      </c>
      <c r="F9" s="24">
        <v>0</v>
      </c>
      <c r="G9" s="24">
        <v>1.2629451881788301</v>
      </c>
      <c r="H9" s="24">
        <v>0</v>
      </c>
      <c r="I9" s="24">
        <v>0</v>
      </c>
      <c r="J9" s="24">
        <v>1.2629451881788301</v>
      </c>
      <c r="K9" s="24">
        <v>0</v>
      </c>
      <c r="L9" s="24">
        <v>1.2629451881788301</v>
      </c>
      <c r="M9" s="24">
        <v>1.2629451881788301</v>
      </c>
      <c r="N9" s="24">
        <v>1.2629451881788301</v>
      </c>
      <c r="O9" s="24">
        <v>1.2629451881788301</v>
      </c>
      <c r="P9" s="24">
        <v>2.5258903763576601</v>
      </c>
      <c r="Q9" s="24">
        <v>2.5258903763576601</v>
      </c>
      <c r="R9" s="24">
        <v>2.5258903763576601</v>
      </c>
      <c r="S9" s="24">
        <f t="shared" si="0"/>
        <v>1.1787488423002415</v>
      </c>
    </row>
    <row r="10" spans="1:19" x14ac:dyDescent="0.45">
      <c r="A10" s="55"/>
      <c r="B10" s="23" t="s">
        <v>447</v>
      </c>
      <c r="C10" s="23" t="s">
        <v>448</v>
      </c>
      <c r="D10" s="24">
        <v>20.207123010861299</v>
      </c>
      <c r="E10" s="24">
        <v>11.3665066936095</v>
      </c>
      <c r="F10" s="24">
        <v>10.1035615054306</v>
      </c>
      <c r="G10" s="24">
        <v>6.3147259408941503</v>
      </c>
      <c r="H10" s="24">
        <v>5.0517807527153202</v>
      </c>
      <c r="I10" s="24">
        <v>5.0517807527153202</v>
      </c>
      <c r="J10" s="24">
        <v>10.1035615054306</v>
      </c>
      <c r="K10" s="24">
        <v>7.5776711290729803</v>
      </c>
      <c r="L10" s="24">
        <v>6.3147259408941503</v>
      </c>
      <c r="M10" s="24">
        <v>3.7888355645364902</v>
      </c>
      <c r="N10" s="24">
        <v>5.0517807527153202</v>
      </c>
      <c r="O10" s="24">
        <v>3.7888355645364902</v>
      </c>
      <c r="P10" s="24">
        <v>5.0517807527153202</v>
      </c>
      <c r="Q10" s="24">
        <v>3.7888355645364902</v>
      </c>
      <c r="R10" s="24">
        <v>3.7888355645364902</v>
      </c>
      <c r="S10" s="24">
        <f t="shared" si="0"/>
        <v>7.1566893996800323</v>
      </c>
    </row>
    <row r="11" spans="1:19" x14ac:dyDescent="0.45">
      <c r="A11" s="55"/>
      <c r="B11" s="23" t="s">
        <v>449</v>
      </c>
      <c r="C11" s="23" t="s">
        <v>450</v>
      </c>
      <c r="D11" s="24">
        <v>2.5258903763576601</v>
      </c>
      <c r="E11" s="24">
        <v>2.5258903763576601</v>
      </c>
      <c r="F11" s="24">
        <v>0</v>
      </c>
      <c r="G11" s="24">
        <v>3.7888355645364902</v>
      </c>
      <c r="H11" s="24">
        <v>1.2629451881788301</v>
      </c>
      <c r="I11" s="24">
        <v>2.5258903763576601</v>
      </c>
      <c r="J11" s="24">
        <v>5.0517807527153202</v>
      </c>
      <c r="K11" s="24">
        <v>2.5258903763576601</v>
      </c>
      <c r="L11" s="24">
        <v>1.2629451881788301</v>
      </c>
      <c r="M11" s="24">
        <v>3.7888355645364902</v>
      </c>
      <c r="N11" s="24">
        <v>1.2629451881788301</v>
      </c>
      <c r="O11" s="24">
        <v>2.5258903763576601</v>
      </c>
      <c r="P11" s="24">
        <v>5.0517807527153202</v>
      </c>
      <c r="Q11" s="24">
        <v>1.2629451881788301</v>
      </c>
      <c r="R11" s="24">
        <v>3.7888355645364902</v>
      </c>
      <c r="S11" s="24">
        <f t="shared" si="0"/>
        <v>2.6100867222362489</v>
      </c>
    </row>
    <row r="12" spans="1:19" x14ac:dyDescent="0.45">
      <c r="A12" s="55"/>
      <c r="B12" s="23" t="s">
        <v>451</v>
      </c>
      <c r="C12" s="23" t="s">
        <v>452</v>
      </c>
      <c r="D12" s="24">
        <v>17.681232634503601</v>
      </c>
      <c r="E12" s="24">
        <v>15.155342258146</v>
      </c>
      <c r="F12" s="24">
        <v>15.155342258146</v>
      </c>
      <c r="G12" s="24">
        <v>17.681232634503601</v>
      </c>
      <c r="H12" s="24">
        <v>12.629451881788301</v>
      </c>
      <c r="I12" s="24">
        <v>15.155342258146</v>
      </c>
      <c r="J12" s="24">
        <v>13.8923970699671</v>
      </c>
      <c r="K12" s="24">
        <v>12.629451881788301</v>
      </c>
      <c r="L12" s="24">
        <v>18.944177822682501</v>
      </c>
      <c r="M12" s="24">
        <v>17.681232634503601</v>
      </c>
      <c r="N12" s="24">
        <v>15.155342258146</v>
      </c>
      <c r="O12" s="24">
        <v>13.8923970699671</v>
      </c>
      <c r="P12" s="24">
        <v>8.8406163172518095</v>
      </c>
      <c r="Q12" s="24">
        <v>12.629451881788301</v>
      </c>
      <c r="R12" s="24">
        <v>18.944177822682501</v>
      </c>
      <c r="S12" s="24">
        <f t="shared" si="0"/>
        <v>15.071145912267379</v>
      </c>
    </row>
    <row r="13" spans="1:19" x14ac:dyDescent="0.45">
      <c r="A13" s="55" t="s">
        <v>354</v>
      </c>
      <c r="B13" s="23" t="s">
        <v>453</v>
      </c>
      <c r="C13" s="23" t="s">
        <v>436</v>
      </c>
      <c r="D13" s="24">
        <v>22.3782516546881</v>
      </c>
      <c r="E13" s="24">
        <v>34.8106136850704</v>
      </c>
      <c r="F13" s="24">
        <v>16.162070639496999</v>
      </c>
      <c r="G13" s="24">
        <v>52.215920527605697</v>
      </c>
      <c r="H13" s="24">
        <v>50.972684324567403</v>
      </c>
      <c r="I13" s="24">
        <v>48.486211918491001</v>
      </c>
      <c r="J13" s="24">
        <v>43.513267106337999</v>
      </c>
      <c r="K13" s="24">
        <v>41.026794700261597</v>
      </c>
      <c r="L13" s="24">
        <v>41.026794700261597</v>
      </c>
      <c r="M13" s="24">
        <v>18.648543045573501</v>
      </c>
      <c r="N13" s="24">
        <v>28.5944326698793</v>
      </c>
      <c r="O13" s="24">
        <v>27.351196466841099</v>
      </c>
      <c r="P13" s="24">
        <v>23.6214878577264</v>
      </c>
      <c r="Q13" s="24">
        <v>22.3782516546881</v>
      </c>
      <c r="R13" s="24">
        <v>17.4053068425352</v>
      </c>
      <c r="S13" s="24">
        <f t="shared" si="0"/>
        <v>32.572788519601623</v>
      </c>
    </row>
    <row r="14" spans="1:19" x14ac:dyDescent="0.45">
      <c r="A14" s="55"/>
      <c r="B14" s="23" t="s">
        <v>454</v>
      </c>
      <c r="C14" s="23" t="s">
        <v>438</v>
      </c>
      <c r="D14" s="24">
        <v>18.648543045573501</v>
      </c>
      <c r="E14" s="24">
        <v>23.6214878577264</v>
      </c>
      <c r="F14" s="24">
        <v>17.4053068425352</v>
      </c>
      <c r="G14" s="24">
        <v>8.7026534212676108</v>
      </c>
      <c r="H14" s="24">
        <v>16.162070639496999</v>
      </c>
      <c r="I14" s="24">
        <v>11.1891258273441</v>
      </c>
      <c r="J14" s="24">
        <v>8.7026534212676108</v>
      </c>
      <c r="K14" s="24">
        <v>7.4594172182293796</v>
      </c>
      <c r="L14" s="24">
        <v>8.7026534212676108</v>
      </c>
      <c r="M14" s="24">
        <v>7.4594172182293796</v>
      </c>
      <c r="N14" s="24">
        <v>6.2161810151911503</v>
      </c>
      <c r="O14" s="24">
        <v>17.4053068425352</v>
      </c>
      <c r="P14" s="24">
        <v>12.432362030382301</v>
      </c>
      <c r="Q14" s="24">
        <v>21.135015451649899</v>
      </c>
      <c r="R14" s="24">
        <v>12.432362030382301</v>
      </c>
      <c r="S14" s="24">
        <f t="shared" si="0"/>
        <v>13.178303752205244</v>
      </c>
    </row>
    <row r="15" spans="1:19" x14ac:dyDescent="0.45">
      <c r="A15" s="55"/>
      <c r="B15" s="23" t="s">
        <v>455</v>
      </c>
      <c r="C15" s="23" t="s">
        <v>456</v>
      </c>
      <c r="D15" s="24">
        <v>12.432362030382301</v>
      </c>
      <c r="E15" s="24">
        <v>11.1891258273441</v>
      </c>
      <c r="F15" s="24">
        <v>7.4594172182293796</v>
      </c>
      <c r="G15" s="24">
        <v>2.48647240607646</v>
      </c>
      <c r="H15" s="24">
        <v>2.48647240607646</v>
      </c>
      <c r="I15" s="24">
        <v>3.7297086091146898</v>
      </c>
      <c r="J15" s="24">
        <v>3.7297086091146898</v>
      </c>
      <c r="K15" s="24">
        <v>6.2161810151911503</v>
      </c>
      <c r="L15" s="24">
        <v>7.4594172182293796</v>
      </c>
      <c r="M15" s="24">
        <v>11.1891258273441</v>
      </c>
      <c r="N15" s="24">
        <v>9.9458896243058401</v>
      </c>
      <c r="O15" s="24">
        <v>7.4594172182293796</v>
      </c>
      <c r="P15" s="24">
        <v>7.4594172182293796</v>
      </c>
      <c r="Q15" s="24">
        <v>14.9188344364588</v>
      </c>
      <c r="R15" s="24">
        <v>12.432362030382301</v>
      </c>
      <c r="S15" s="24">
        <f t="shared" si="0"/>
        <v>8.0395941129805593</v>
      </c>
    </row>
    <row r="16" spans="1:19" x14ac:dyDescent="0.45">
      <c r="A16" s="55"/>
      <c r="B16" s="23" t="s">
        <v>457</v>
      </c>
      <c r="C16" s="25" t="s">
        <v>458</v>
      </c>
      <c r="D16" s="24">
        <v>6.2161810151911503</v>
      </c>
      <c r="E16" s="24">
        <v>7.4594172182293796</v>
      </c>
      <c r="F16" s="24">
        <v>7.4594172182293796</v>
      </c>
      <c r="G16" s="24">
        <v>2.48647240607646</v>
      </c>
      <c r="H16" s="24">
        <v>2.48647240607646</v>
      </c>
      <c r="I16" s="24">
        <v>3.7297086091146898</v>
      </c>
      <c r="J16" s="24">
        <v>2.48647240607646</v>
      </c>
      <c r="K16" s="24">
        <v>2.48647240607646</v>
      </c>
      <c r="L16" s="24">
        <v>3.7297086091146898</v>
      </c>
      <c r="M16" s="24">
        <v>6.2161810151911503</v>
      </c>
      <c r="N16" s="24">
        <v>14.9188344364588</v>
      </c>
      <c r="O16" s="24">
        <v>16.162070639496999</v>
      </c>
      <c r="P16" s="24">
        <v>12.432362030382301</v>
      </c>
      <c r="Q16" s="24">
        <v>13.6755982334205</v>
      </c>
      <c r="R16" s="24">
        <v>14.9188344364588</v>
      </c>
      <c r="S16" s="24">
        <f t="shared" si="0"/>
        <v>7.7909468723729107</v>
      </c>
    </row>
    <row r="17" spans="1:19" x14ac:dyDescent="0.45">
      <c r="A17" s="55"/>
      <c r="B17" s="23" t="s">
        <v>459</v>
      </c>
      <c r="C17" s="25" t="s">
        <v>460</v>
      </c>
      <c r="D17" s="24">
        <v>1.24323620303823</v>
      </c>
      <c r="E17" s="24">
        <v>4.9729448121529201</v>
      </c>
      <c r="F17" s="24">
        <v>2.48647240607646</v>
      </c>
      <c r="G17" s="24">
        <v>2.48647240607646</v>
      </c>
      <c r="H17" s="24">
        <v>1.24323620303823</v>
      </c>
      <c r="I17" s="24">
        <v>1.24323620303823</v>
      </c>
      <c r="J17" s="24">
        <v>2.48647240607646</v>
      </c>
      <c r="K17" s="24">
        <v>3.7297086091146898</v>
      </c>
      <c r="L17" s="24">
        <v>2.48647240607646</v>
      </c>
      <c r="M17" s="24">
        <v>1.24323620303823</v>
      </c>
      <c r="N17" s="24">
        <v>2.48647240607646</v>
      </c>
      <c r="O17" s="24">
        <v>2.48647240607646</v>
      </c>
      <c r="P17" s="24">
        <v>7.4594172182293796</v>
      </c>
      <c r="Q17" s="24">
        <v>3.7297086091146898</v>
      </c>
      <c r="R17" s="24">
        <v>1.24323620303823</v>
      </c>
      <c r="S17" s="24">
        <f t="shared" si="0"/>
        <v>2.735119646684105</v>
      </c>
    </row>
    <row r="18" spans="1:19" x14ac:dyDescent="0.45">
      <c r="A18" s="55"/>
      <c r="B18" s="23" t="s">
        <v>461</v>
      </c>
      <c r="C18" s="25" t="s">
        <v>462</v>
      </c>
      <c r="D18" s="24">
        <v>3.7297086091146898</v>
      </c>
      <c r="E18" s="24">
        <v>6.2161810151911503</v>
      </c>
      <c r="F18" s="24">
        <v>3.7297086091146898</v>
      </c>
      <c r="G18" s="24">
        <v>6.2161810151911503</v>
      </c>
      <c r="H18" s="24">
        <v>1.24323620303823</v>
      </c>
      <c r="I18" s="24">
        <v>3.7297086091146898</v>
      </c>
      <c r="J18" s="24">
        <v>2.48647240607646</v>
      </c>
      <c r="K18" s="24">
        <v>1.24323620303823</v>
      </c>
      <c r="L18" s="24">
        <v>4.9729448121529201</v>
      </c>
      <c r="M18" s="24">
        <v>1.24323620303823</v>
      </c>
      <c r="N18" s="24">
        <v>1.24323620303823</v>
      </c>
      <c r="O18" s="24">
        <v>1.24323620303823</v>
      </c>
      <c r="P18" s="24">
        <v>1.24323620303823</v>
      </c>
      <c r="Q18" s="24">
        <v>1.24323620303823</v>
      </c>
      <c r="R18" s="24">
        <v>1.24323620303823</v>
      </c>
      <c r="S18" s="24">
        <f t="shared" si="0"/>
        <v>2.7351196466841055</v>
      </c>
    </row>
    <row r="19" spans="1:19" x14ac:dyDescent="0.45">
      <c r="A19" s="55"/>
      <c r="B19" s="23" t="s">
        <v>463</v>
      </c>
      <c r="C19" s="26" t="s">
        <v>464</v>
      </c>
      <c r="D19" s="24">
        <v>12.432362030382301</v>
      </c>
      <c r="E19" s="24">
        <v>11.1891258273441</v>
      </c>
      <c r="F19" s="24">
        <v>11.1891258273441</v>
      </c>
      <c r="G19" s="24">
        <v>12.432362030382301</v>
      </c>
      <c r="H19" s="24">
        <v>9.9458896243058401</v>
      </c>
      <c r="I19" s="24">
        <v>14.9188344364588</v>
      </c>
      <c r="J19" s="24">
        <v>17.4053068425352</v>
      </c>
      <c r="K19" s="24">
        <v>14.9188344364588</v>
      </c>
      <c r="L19" s="24">
        <v>7.4594172182293796</v>
      </c>
      <c r="M19" s="24">
        <v>12.432362030382301</v>
      </c>
      <c r="N19" s="24">
        <v>14.9188344364588</v>
      </c>
      <c r="O19" s="24">
        <v>18.648543045573501</v>
      </c>
      <c r="P19" s="24">
        <v>8.7026534212676108</v>
      </c>
      <c r="Q19" s="24">
        <v>17.4053068425352</v>
      </c>
      <c r="R19" s="24">
        <v>9.9458896243058401</v>
      </c>
      <c r="S19" s="24">
        <f t="shared" si="0"/>
        <v>12.929656511597603</v>
      </c>
    </row>
    <row r="20" spans="1:19" x14ac:dyDescent="0.45">
      <c r="A20" s="55"/>
      <c r="B20" s="23" t="s">
        <v>465</v>
      </c>
      <c r="C20" s="25" t="s">
        <v>466</v>
      </c>
      <c r="D20" s="24">
        <v>9.9458896243058401</v>
      </c>
      <c r="E20" s="24">
        <v>7.4594172182293796</v>
      </c>
      <c r="F20" s="24">
        <v>7.4594172182293796</v>
      </c>
      <c r="G20" s="24">
        <v>7.4594172182293796</v>
      </c>
      <c r="H20" s="24">
        <v>11.1891258273441</v>
      </c>
      <c r="I20" s="24">
        <v>8.7026534212676108</v>
      </c>
      <c r="J20" s="24">
        <v>6.2161810151911503</v>
      </c>
      <c r="K20" s="24">
        <v>4.9729448121529201</v>
      </c>
      <c r="L20" s="24">
        <v>2.48647240607646</v>
      </c>
      <c r="M20" s="24">
        <v>6.2161810151911503</v>
      </c>
      <c r="N20" s="24">
        <v>4.9729448121529201</v>
      </c>
      <c r="O20" s="24">
        <v>3.7297086091146898</v>
      </c>
      <c r="P20" s="24">
        <v>7.4594172182293796</v>
      </c>
      <c r="Q20" s="24">
        <v>9.9458896243058401</v>
      </c>
      <c r="R20" s="24">
        <v>8.7026534212676108</v>
      </c>
      <c r="S20" s="24">
        <f t="shared" si="0"/>
        <v>7.1278875640858539</v>
      </c>
    </row>
    <row r="21" spans="1:19" x14ac:dyDescent="0.45">
      <c r="A21" s="55"/>
      <c r="B21" s="23" t="s">
        <v>467</v>
      </c>
      <c r="C21" s="23" t="s">
        <v>468</v>
      </c>
      <c r="D21" s="24">
        <v>7.4594172182293796</v>
      </c>
      <c r="E21" s="24">
        <v>9.9458896243058401</v>
      </c>
      <c r="F21" s="24">
        <v>8.7026534212676108</v>
      </c>
      <c r="G21" s="24">
        <v>13.6755982334205</v>
      </c>
      <c r="H21" s="24">
        <v>11.1891258273441</v>
      </c>
      <c r="I21" s="24">
        <v>9.9458896243058401</v>
      </c>
      <c r="J21" s="24">
        <v>11.1891258273441</v>
      </c>
      <c r="K21" s="24">
        <v>12.432362030382301</v>
      </c>
      <c r="L21" s="24">
        <v>11.1891258273441</v>
      </c>
      <c r="M21" s="24">
        <v>6.2161810151911503</v>
      </c>
      <c r="N21" s="24">
        <v>6.2161810151911503</v>
      </c>
      <c r="O21" s="24">
        <v>9.9458896243058401</v>
      </c>
      <c r="P21" s="24">
        <v>4.9729448121529201</v>
      </c>
      <c r="Q21" s="24">
        <v>4.9729448121529201</v>
      </c>
      <c r="R21" s="24">
        <v>7.4594172182293796</v>
      </c>
      <c r="S21" s="24">
        <f t="shared" si="0"/>
        <v>9.0341830754111427</v>
      </c>
    </row>
    <row r="24" spans="1:19" x14ac:dyDescent="0.45">
      <c r="B24" s="4"/>
      <c r="C24" s="4"/>
      <c r="D24" s="27"/>
      <c r="E24" s="28"/>
      <c r="F24" s="29"/>
      <c r="G24" s="4"/>
      <c r="H24" s="4"/>
      <c r="I24" s="30"/>
    </row>
    <row r="25" spans="1:19" x14ac:dyDescent="0.45">
      <c r="B25" s="4"/>
      <c r="C25" s="31"/>
      <c r="D25" s="32"/>
      <c r="E25" s="33"/>
      <c r="F25" s="29"/>
      <c r="G25" s="4"/>
      <c r="H25" s="4"/>
      <c r="I25" s="34"/>
    </row>
    <row r="26" spans="1:19" x14ac:dyDescent="0.45">
      <c r="B26" s="4"/>
      <c r="C26" s="35"/>
      <c r="D26" s="36"/>
      <c r="E26" s="28"/>
      <c r="F26" s="37"/>
      <c r="G26" s="4"/>
      <c r="H26" s="4"/>
      <c r="I26" s="34"/>
    </row>
    <row r="27" spans="1:19" x14ac:dyDescent="0.45">
      <c r="B27" s="4"/>
      <c r="C27" s="38"/>
      <c r="D27" s="33"/>
      <c r="E27" s="28"/>
      <c r="F27" s="37"/>
      <c r="G27" s="4"/>
      <c r="H27" s="4"/>
      <c r="I27" s="34"/>
    </row>
    <row r="28" spans="1:19" x14ac:dyDescent="0.45">
      <c r="B28" s="4"/>
      <c r="C28" s="38"/>
      <c r="D28" s="33"/>
      <c r="E28" s="33"/>
      <c r="F28" s="29"/>
      <c r="G28" s="4"/>
      <c r="H28" s="4"/>
      <c r="I28" s="34"/>
    </row>
    <row r="29" spans="1:19" x14ac:dyDescent="0.45">
      <c r="B29" s="4"/>
      <c r="C29" s="35"/>
      <c r="D29" s="39"/>
      <c r="E29" s="33"/>
      <c r="F29" s="29"/>
      <c r="G29" s="40"/>
      <c r="H29" s="4"/>
      <c r="I29" s="30"/>
    </row>
    <row r="30" spans="1:19" x14ac:dyDescent="0.45">
      <c r="B30" s="4"/>
      <c r="C30" s="35"/>
      <c r="D30" s="39"/>
      <c r="E30" s="33"/>
      <c r="F30" s="37"/>
      <c r="G30" s="40"/>
      <c r="H30" s="4"/>
      <c r="I30" s="30"/>
    </row>
    <row r="31" spans="1:19" x14ac:dyDescent="0.45">
      <c r="B31" s="4"/>
      <c r="C31" s="38"/>
      <c r="D31" s="33"/>
      <c r="E31" s="33"/>
      <c r="F31" s="29"/>
      <c r="G31" s="4"/>
      <c r="H31" s="4"/>
      <c r="I31" s="34"/>
    </row>
    <row r="32" spans="1:19" x14ac:dyDescent="0.45">
      <c r="B32" s="4"/>
      <c r="D32" s="41"/>
      <c r="E32" s="28"/>
      <c r="F32" s="29"/>
      <c r="G32" s="4"/>
      <c r="H32" s="4"/>
      <c r="I32" s="34"/>
    </row>
    <row r="33" spans="2:9" x14ac:dyDescent="0.45">
      <c r="B33" s="4"/>
      <c r="D33" s="41"/>
      <c r="E33" s="41"/>
      <c r="F33" s="29"/>
      <c r="G33" s="4"/>
      <c r="H33" s="4"/>
      <c r="I33" s="30"/>
    </row>
    <row r="34" spans="2:9" x14ac:dyDescent="0.45">
      <c r="B34" s="4"/>
      <c r="D34" s="41"/>
      <c r="E34" s="41"/>
      <c r="F34" s="29"/>
      <c r="G34" s="4"/>
      <c r="H34" s="4"/>
      <c r="I34" s="30"/>
    </row>
    <row r="35" spans="2:9" x14ac:dyDescent="0.45">
      <c r="B35" s="4"/>
      <c r="D35" s="41"/>
      <c r="E35" s="41"/>
      <c r="F35" s="37"/>
      <c r="G35" s="4"/>
      <c r="H35" s="4"/>
      <c r="I35" s="30"/>
    </row>
    <row r="36" spans="2:9" x14ac:dyDescent="0.45">
      <c r="B36" s="4"/>
      <c r="D36" s="41"/>
      <c r="E36" s="41"/>
      <c r="F36" s="37"/>
      <c r="G36" s="4"/>
      <c r="H36" s="4"/>
      <c r="I36" s="30"/>
    </row>
    <row r="37" spans="2:9" x14ac:dyDescent="0.45">
      <c r="B37" s="4"/>
      <c r="C37" s="42"/>
      <c r="D37" s="41"/>
      <c r="E37" s="28"/>
      <c r="F37" s="37"/>
      <c r="G37" s="4"/>
      <c r="H37" s="4"/>
      <c r="I37" s="30"/>
    </row>
    <row r="38" spans="2:9" x14ac:dyDescent="0.45">
      <c r="B38" s="4"/>
      <c r="D38" s="41"/>
      <c r="E38" s="41"/>
      <c r="F38" s="37"/>
      <c r="G38" s="40"/>
      <c r="H38" s="4"/>
      <c r="I38" s="30"/>
    </row>
    <row r="39" spans="2:9" x14ac:dyDescent="0.45">
      <c r="B39" s="4"/>
      <c r="D39" s="41"/>
      <c r="E39" s="28"/>
      <c r="F39" s="37"/>
      <c r="G39" s="40"/>
      <c r="H39" s="4"/>
      <c r="I39" s="30"/>
    </row>
    <row r="40" spans="2:9" x14ac:dyDescent="0.45">
      <c r="B40" s="4"/>
      <c r="C40" s="38"/>
      <c r="D40" s="33"/>
      <c r="E40" s="33"/>
      <c r="F40" s="37"/>
      <c r="G40" s="40"/>
      <c r="H40" s="4"/>
      <c r="I40" s="43"/>
    </row>
    <row r="41" spans="2:9" x14ac:dyDescent="0.45">
      <c r="B41" s="4"/>
      <c r="C41" s="35"/>
      <c r="D41" s="39"/>
      <c r="E41" s="33"/>
      <c r="F41" s="29"/>
      <c r="G41" s="40"/>
      <c r="H41" s="4"/>
      <c r="I41" s="43"/>
    </row>
    <row r="42" spans="2:9" x14ac:dyDescent="0.45">
      <c r="B42" s="4"/>
      <c r="C42" s="38"/>
      <c r="D42" s="33"/>
      <c r="E42" s="33"/>
      <c r="F42" s="29"/>
      <c r="G42" s="40"/>
      <c r="H42" s="4"/>
      <c r="I42" s="43"/>
    </row>
    <row r="43" spans="2:9" x14ac:dyDescent="0.45">
      <c r="B43" s="4"/>
      <c r="C43" s="44"/>
      <c r="D43" s="44"/>
      <c r="E43" s="33"/>
      <c r="F43" s="37"/>
      <c r="G43" s="40"/>
      <c r="H43" s="4"/>
      <c r="I43" s="30"/>
    </row>
    <row r="44" spans="2:9" x14ac:dyDescent="0.45">
      <c r="B44" s="4"/>
      <c r="C44" s="38"/>
      <c r="D44" s="33"/>
      <c r="E44" s="28"/>
      <c r="F44" s="37"/>
      <c r="G44" s="40"/>
      <c r="H44" s="4"/>
      <c r="I44" s="43"/>
    </row>
    <row r="45" spans="2:9" x14ac:dyDescent="0.45">
      <c r="B45" s="4"/>
      <c r="C45" s="45"/>
      <c r="D45" s="46"/>
      <c r="E45" s="47"/>
      <c r="F45" s="37"/>
      <c r="G45" s="40"/>
      <c r="H45" s="4"/>
      <c r="I45" s="30"/>
    </row>
  </sheetData>
  <mergeCells count="12">
    <mergeCell ref="A1:S1"/>
    <mergeCell ref="D2:R2"/>
    <mergeCell ref="A4:A12"/>
    <mergeCell ref="P3:R3"/>
    <mergeCell ref="A13:A21"/>
    <mergeCell ref="D3:F3"/>
    <mergeCell ref="G3:I3"/>
    <mergeCell ref="J3:L3"/>
    <mergeCell ref="M3:O3"/>
    <mergeCell ref="A2:A3"/>
    <mergeCell ref="B2:B3"/>
    <mergeCell ref="C2:C3"/>
  </mergeCells>
  <phoneticPr fontId="1" type="noConversion"/>
  <hyperlinks>
    <hyperlink ref="C17" r:id="rId1" location="alnHdr_2190330094" tooltip="Go to alignment for Bacillus safensis subsp. safensis strain BPT6 16S ribosomal RNA gene, partial sequence" display="Bacillus safensis MRHB7" xr:uid="{25DB7E05-8D4B-409D-BBB9-55133F113088}"/>
    <hyperlink ref="C18" r:id="rId2" location="alnHdr_913150178" tooltip="Go to alignment for Microbacterium phyllosphaerae strain IHBB 11136 16S ribosomal RNA gene, partial sequence" display="Microbacterium phyllosphaerae MRHB10" xr:uid="{E383312B-0555-4BB0-BDF7-0BE51BF56EC9}"/>
    <hyperlink ref="C20" r:id="rId3" location="alnHdr_1393194294" tooltip="Go to alignment for Rhizobiaceae bacterium strain Rhizobium1 16S ribosomal RNA gene, partial sequence" display="Rhizobiaceae bacterium MRHB12" xr:uid="{B7951428-D502-449B-B9DA-C5571EF7D96B}"/>
    <hyperlink ref="C16" r:id="rId4" location="alnHdr_959494850" tooltip="Go to alignment for Chryseobacterium geocarposphaerae strain 91A-561 16S ribosomal RNA, partial sequence &gt;emb|HG738132.1| Chryseobacterium geocarposphaerae partial 16S rRNA gene, type strain 91A-561T" display="Chryseobacterium geocarposphaerae MRHB4" xr:uid="{5E764869-80AE-4754-8A99-E6D24CFA22E2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Identified (NCBI blast）</vt:lpstr>
      <vt:lpstr>Species contribution (phylum)</vt:lpstr>
      <vt:lpstr>Dominant bacteria (top9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登琴</dc:creator>
  <cp:lastModifiedBy>登琴</cp:lastModifiedBy>
  <dcterms:created xsi:type="dcterms:W3CDTF">2022-09-01T09:53:34Z</dcterms:created>
  <dcterms:modified xsi:type="dcterms:W3CDTF">2022-10-10T03:41:06Z</dcterms:modified>
</cp:coreProperties>
</file>